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yk0001/Documents/SLU/Papers/2024 autoregulation/250114 update/"/>
    </mc:Choice>
  </mc:AlternateContent>
  <xr:revisionPtr revIDLastSave="0" documentId="13_ncr:1_{4F9DAC45-29A0-A64C-B5FA-F01F072CAC2C}" xr6:coauthVersionLast="47" xr6:coauthVersionMax="47" xr10:uidLastSave="{00000000-0000-0000-0000-000000000000}"/>
  <bookViews>
    <workbookView xWindow="4000" yWindow="500" windowWidth="20720" windowHeight="16440" xr2:uid="{E2C64216-57C3-D341-96A6-F7047A564ADA}"/>
  </bookViews>
  <sheets>
    <sheet name="Dataset S3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37" i="5" l="1"/>
  <c r="AN37" i="5"/>
  <c r="AK37" i="5"/>
  <c r="AJ37" i="5"/>
  <c r="AG37" i="5"/>
  <c r="AF37" i="5"/>
  <c r="AC37" i="5"/>
  <c r="AB37" i="5"/>
  <c r="Y37" i="5"/>
  <c r="X37" i="5"/>
  <c r="AO33" i="5"/>
  <c r="AN33" i="5"/>
  <c r="AK33" i="5"/>
  <c r="AJ33" i="5"/>
  <c r="AG33" i="5"/>
  <c r="AF33" i="5"/>
  <c r="AC33" i="5"/>
  <c r="AB33" i="5"/>
  <c r="Y33" i="5"/>
  <c r="X33" i="5"/>
  <c r="U33" i="5"/>
  <c r="T33" i="5"/>
  <c r="AO29" i="5"/>
  <c r="AN29" i="5"/>
  <c r="AK29" i="5"/>
  <c r="AJ29" i="5"/>
  <c r="AG29" i="5"/>
  <c r="AF29" i="5"/>
  <c r="AC29" i="5"/>
  <c r="AB29" i="5"/>
  <c r="Y29" i="5"/>
  <c r="X29" i="5"/>
  <c r="U29" i="5"/>
  <c r="T29" i="5"/>
  <c r="AO25" i="5"/>
  <c r="AN25" i="5"/>
  <c r="AK25" i="5"/>
  <c r="AJ25" i="5"/>
  <c r="AG25" i="5"/>
  <c r="AF25" i="5"/>
  <c r="AC25" i="5"/>
  <c r="AB25" i="5"/>
  <c r="Y25" i="5"/>
  <c r="X25" i="5"/>
  <c r="U25" i="5"/>
  <c r="T25" i="5"/>
  <c r="AO21" i="5"/>
  <c r="AN21" i="5"/>
  <c r="AK21" i="5"/>
  <c r="AJ21" i="5"/>
  <c r="AG21" i="5"/>
  <c r="AF21" i="5"/>
  <c r="AC21" i="5"/>
  <c r="AB21" i="5"/>
  <c r="Y21" i="5"/>
  <c r="X21" i="5"/>
  <c r="U21" i="5"/>
  <c r="T21" i="5"/>
  <c r="AO17" i="5"/>
  <c r="AN17" i="5"/>
  <c r="AK17" i="5"/>
  <c r="AJ17" i="5"/>
  <c r="AG17" i="5"/>
  <c r="AF17" i="5"/>
  <c r="AC17" i="5"/>
  <c r="AB17" i="5"/>
  <c r="Y17" i="5"/>
  <c r="X17" i="5"/>
  <c r="U17" i="5"/>
  <c r="T17" i="5"/>
  <c r="AO13" i="5"/>
  <c r="AN13" i="5"/>
  <c r="AK13" i="5"/>
  <c r="AJ13" i="5"/>
  <c r="AG13" i="5"/>
  <c r="AF13" i="5"/>
  <c r="AC13" i="5"/>
  <c r="AB13" i="5"/>
  <c r="Y13" i="5"/>
  <c r="X13" i="5"/>
  <c r="U13" i="5"/>
  <c r="T13" i="5"/>
  <c r="AO9" i="5"/>
  <c r="AN9" i="5"/>
  <c r="AK9" i="5"/>
  <c r="AJ9" i="5"/>
  <c r="AG9" i="5"/>
  <c r="AF9" i="5"/>
  <c r="AC9" i="5"/>
  <c r="AB9" i="5"/>
  <c r="Y9" i="5"/>
  <c r="X9" i="5"/>
  <c r="U9" i="5"/>
  <c r="T9" i="5"/>
  <c r="AO5" i="5"/>
  <c r="AN5" i="5"/>
  <c r="AK5" i="5"/>
  <c r="AJ5" i="5"/>
  <c r="AG5" i="5"/>
  <c r="AF5" i="5"/>
  <c r="AC5" i="5"/>
  <c r="AB5" i="5"/>
  <c r="Y5" i="5"/>
  <c r="X5" i="5"/>
  <c r="U5" i="5"/>
  <c r="T5" i="5"/>
  <c r="N48" i="5"/>
  <c r="M48" i="5"/>
  <c r="N44" i="5"/>
  <c r="M44" i="5"/>
  <c r="N40" i="5"/>
  <c r="M40" i="5"/>
  <c r="N36" i="5"/>
  <c r="M36" i="5"/>
  <c r="N32" i="5"/>
  <c r="M32" i="5"/>
  <c r="N28" i="5"/>
  <c r="M28" i="5"/>
  <c r="N24" i="5"/>
  <c r="M24" i="5"/>
  <c r="N20" i="5"/>
  <c r="M20" i="5"/>
  <c r="N16" i="5"/>
  <c r="M16" i="5"/>
  <c r="N12" i="5"/>
  <c r="M12" i="5"/>
  <c r="N8" i="5"/>
  <c r="M8" i="5"/>
  <c r="N4" i="5"/>
  <c r="M4" i="5"/>
  <c r="F48" i="5"/>
  <c r="E48" i="5"/>
  <c r="F44" i="5"/>
  <c r="E44" i="5"/>
  <c r="F40" i="5"/>
  <c r="E40" i="5"/>
  <c r="F36" i="5"/>
  <c r="E36" i="5"/>
  <c r="F32" i="5"/>
  <c r="E32" i="5"/>
  <c r="F28" i="5"/>
  <c r="E28" i="5"/>
  <c r="F24" i="5"/>
  <c r="E24" i="5"/>
  <c r="F20" i="5"/>
  <c r="E20" i="5"/>
  <c r="F16" i="5"/>
  <c r="E16" i="5"/>
  <c r="F12" i="5"/>
  <c r="E12" i="5"/>
  <c r="F8" i="5"/>
  <c r="E8" i="5"/>
  <c r="F4" i="5"/>
  <c r="E4" i="5"/>
</calcChain>
</file>

<file path=xl/sharedStrings.xml><?xml version="1.0" encoding="utf-8"?>
<sst xmlns="http://schemas.openxmlformats.org/spreadsheetml/2006/main" count="126" uniqueCount="33">
  <si>
    <t>Infection</t>
  </si>
  <si>
    <t>Hormone</t>
  </si>
  <si>
    <t>Value</t>
  </si>
  <si>
    <t>Not infecting</t>
  </si>
  <si>
    <t>tZ</t>
  </si>
  <si>
    <t>Infecting</t>
  </si>
  <si>
    <t>tZR</t>
  </si>
  <si>
    <t>cZ</t>
  </si>
  <si>
    <t>cZR</t>
  </si>
  <si>
    <t>iP</t>
  </si>
  <si>
    <t>iPR</t>
  </si>
  <si>
    <t>Replicate</t>
  </si>
  <si>
    <t>Average</t>
  </si>
  <si>
    <t>Standard Deviation</t>
  </si>
  <si>
    <t>tZ*</t>
  </si>
  <si>
    <t>cZ*</t>
  </si>
  <si>
    <t>iP*</t>
  </si>
  <si>
    <t>shoot</t>
  </si>
  <si>
    <t>&lt;LOD</t>
  </si>
  <si>
    <t>Sample</t>
  </si>
  <si>
    <t>Infected  0 dpi/ infected 0 dpi</t>
  </si>
  <si>
    <t>Time 0dpi</t>
  </si>
  <si>
    <t>Shoot</t>
  </si>
  <si>
    <t>Time 10 dpi</t>
  </si>
  <si>
    <t>Infected  0 dpi/ infected 10 dpi</t>
  </si>
  <si>
    <t>Root, side 0 dpi</t>
  </si>
  <si>
    <t>Root, side 10 dpi</t>
  </si>
  <si>
    <t>Infected  10 dpi/ infected 10 dpi</t>
  </si>
  <si>
    <t xml:space="preserve">Average </t>
  </si>
  <si>
    <t>Figure 3A</t>
  </si>
  <si>
    <t>Figure 3B</t>
  </si>
  <si>
    <t>Figure 3C and S3A</t>
  </si>
  <si>
    <r>
      <rPr>
        <b/>
        <sz val="12"/>
        <color theme="1"/>
        <rFont val="Calibri"/>
        <family val="2"/>
        <scheme val="minor"/>
      </rPr>
      <t>Dataset S3</t>
    </r>
    <r>
      <rPr>
        <sz val="12"/>
        <color theme="1"/>
        <rFont val="Calibri"/>
        <family val="2"/>
        <scheme val="minor"/>
      </rPr>
      <t>: Cytokinin hormonal quantification val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/>
    <xf numFmtId="0" fontId="0" fillId="0" borderId="2" xfId="0" applyBorder="1" applyAlignment="1">
      <alignment horizontal="center" vertical="center"/>
    </xf>
    <xf numFmtId="2" fontId="3" fillId="0" borderId="0" xfId="0" applyNumberFormat="1" applyFont="1"/>
    <xf numFmtId="0" fontId="0" fillId="0" borderId="3" xfId="0" applyBorder="1" applyAlignment="1">
      <alignment horizontal="center" vertical="center"/>
    </xf>
    <xf numFmtId="2" fontId="0" fillId="0" borderId="0" xfId="0" applyNumberForma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489C9-75B8-A646-AB70-39E84BB93C5E}">
  <dimension ref="A1:AO52"/>
  <sheetViews>
    <sheetView tabSelected="1" zoomScale="67" workbookViewId="0">
      <selection activeCell="G45" sqref="G45"/>
    </sheetView>
  </sheetViews>
  <sheetFormatPr baseColWidth="10" defaultRowHeight="16" x14ac:dyDescent="0.2"/>
  <cols>
    <col min="1" max="1" width="14.5" customWidth="1"/>
    <col min="2" max="3" width="11.33203125" customWidth="1"/>
    <col min="17" max="17" width="22.5" bestFit="1" customWidth="1"/>
  </cols>
  <sheetData>
    <row r="1" spans="1:41" x14ac:dyDescent="0.2">
      <c r="A1" t="s">
        <v>32</v>
      </c>
    </row>
    <row r="2" spans="1:41" x14ac:dyDescent="0.2">
      <c r="A2" s="1" t="s">
        <v>29</v>
      </c>
      <c r="B2" s="1"/>
      <c r="C2" s="1"/>
      <c r="D2" s="1"/>
      <c r="I2" s="1" t="s">
        <v>30</v>
      </c>
      <c r="J2" s="1"/>
      <c r="K2" s="1"/>
      <c r="L2" s="1"/>
      <c r="Q2" s="1" t="s">
        <v>31</v>
      </c>
    </row>
    <row r="3" spans="1:41" x14ac:dyDescent="0.2">
      <c r="A3" s="1" t="s">
        <v>0</v>
      </c>
      <c r="B3" s="1" t="s">
        <v>1</v>
      </c>
      <c r="C3" s="1" t="s">
        <v>11</v>
      </c>
      <c r="D3" s="1" t="s">
        <v>2</v>
      </c>
      <c r="E3" s="1" t="s">
        <v>12</v>
      </c>
      <c r="F3" s="1" t="s">
        <v>13</v>
      </c>
      <c r="I3" s="1" t="s">
        <v>0</v>
      </c>
      <c r="J3" s="1" t="s">
        <v>1</v>
      </c>
      <c r="K3" s="1" t="s">
        <v>11</v>
      </c>
      <c r="L3" s="1" t="s">
        <v>2</v>
      </c>
      <c r="M3" s="1" t="s">
        <v>12</v>
      </c>
      <c r="N3" s="1" t="s">
        <v>13</v>
      </c>
      <c r="R3" s="12" t="s">
        <v>14</v>
      </c>
      <c r="S3" s="12"/>
      <c r="T3" s="12"/>
      <c r="U3" s="12"/>
      <c r="V3" s="12" t="s">
        <v>6</v>
      </c>
      <c r="W3" s="12"/>
      <c r="X3" s="12"/>
      <c r="Y3" s="12"/>
      <c r="Z3" s="12" t="s">
        <v>15</v>
      </c>
      <c r="AA3" s="12"/>
      <c r="AB3" s="12"/>
      <c r="AC3" s="12"/>
      <c r="AD3" s="12" t="s">
        <v>8</v>
      </c>
      <c r="AE3" s="12"/>
      <c r="AF3" s="12"/>
      <c r="AG3" s="12"/>
      <c r="AH3" s="12" t="s">
        <v>16</v>
      </c>
      <c r="AI3" s="12"/>
      <c r="AJ3" s="12"/>
      <c r="AK3" s="12"/>
      <c r="AL3" s="12" t="s">
        <v>10</v>
      </c>
      <c r="AM3" s="12"/>
      <c r="AN3" s="12"/>
      <c r="AO3" s="12"/>
    </row>
    <row r="4" spans="1:41" x14ac:dyDescent="0.2">
      <c r="A4" s="11" t="s">
        <v>3</v>
      </c>
      <c r="B4" s="11" t="s">
        <v>4</v>
      </c>
      <c r="C4" s="1">
        <v>1</v>
      </c>
      <c r="D4">
        <v>0.02</v>
      </c>
      <c r="E4">
        <f>AVERAGE(D4:D7)</f>
        <v>2.5000000000000001E-2</v>
      </c>
      <c r="F4">
        <f>STDEV(D4:D7)</f>
        <v>1.2909944487358051E-2</v>
      </c>
      <c r="I4" s="11" t="s">
        <v>3</v>
      </c>
      <c r="J4" s="11" t="s">
        <v>4</v>
      </c>
      <c r="K4" s="1">
        <v>1</v>
      </c>
      <c r="L4">
        <v>0.12</v>
      </c>
      <c r="M4">
        <f>AVERAGE(L4:L7)</f>
        <v>0.11499999999999999</v>
      </c>
      <c r="N4">
        <f>STDEV(L4:L7)</f>
        <v>1.2909944487358055E-2</v>
      </c>
      <c r="Q4" s="2" t="s">
        <v>19</v>
      </c>
      <c r="R4" s="1" t="s">
        <v>11</v>
      </c>
      <c r="S4" s="1" t="s">
        <v>2</v>
      </c>
      <c r="T4" s="1" t="s">
        <v>28</v>
      </c>
      <c r="U4" s="1" t="s">
        <v>13</v>
      </c>
      <c r="V4" s="1" t="s">
        <v>11</v>
      </c>
      <c r="W4" s="1" t="s">
        <v>2</v>
      </c>
      <c r="X4" s="1" t="s">
        <v>28</v>
      </c>
      <c r="Y4" s="1" t="s">
        <v>13</v>
      </c>
      <c r="Z4" s="1" t="s">
        <v>11</v>
      </c>
      <c r="AA4" s="1" t="s">
        <v>2</v>
      </c>
      <c r="AB4" s="1" t="s">
        <v>28</v>
      </c>
      <c r="AC4" s="1" t="s">
        <v>13</v>
      </c>
      <c r="AD4" s="1" t="s">
        <v>11</v>
      </c>
      <c r="AE4" s="1" t="s">
        <v>2</v>
      </c>
      <c r="AF4" s="1" t="s">
        <v>28</v>
      </c>
      <c r="AG4" s="1" t="s">
        <v>13</v>
      </c>
      <c r="AH4" s="1" t="s">
        <v>11</v>
      </c>
      <c r="AI4" s="1" t="s">
        <v>2</v>
      </c>
      <c r="AJ4" s="1" t="s">
        <v>28</v>
      </c>
      <c r="AK4" s="1" t="s">
        <v>13</v>
      </c>
      <c r="AL4" s="1" t="s">
        <v>11</v>
      </c>
      <c r="AM4" s="1" t="s">
        <v>2</v>
      </c>
      <c r="AN4" s="1" t="s">
        <v>28</v>
      </c>
      <c r="AO4" s="1" t="s">
        <v>13</v>
      </c>
    </row>
    <row r="5" spans="1:41" x14ac:dyDescent="0.2">
      <c r="A5" s="11"/>
      <c r="B5" s="11"/>
      <c r="C5" s="1">
        <v>2</v>
      </c>
      <c r="D5">
        <v>0.01</v>
      </c>
      <c r="I5" s="11"/>
      <c r="J5" s="11"/>
      <c r="K5" s="1">
        <v>2</v>
      </c>
      <c r="L5">
        <v>0.11</v>
      </c>
      <c r="Q5" s="4"/>
      <c r="R5" s="1">
        <v>1</v>
      </c>
      <c r="S5" s="5">
        <v>0.17535623251404225</v>
      </c>
      <c r="T5" s="6">
        <f>AVERAGE(S5:S8)</f>
        <v>0.15330885129630645</v>
      </c>
      <c r="U5" s="5">
        <f>_xlfn.STDEV.P(S5:S8)</f>
        <v>1.7076005784341357E-2</v>
      </c>
      <c r="V5" s="3">
        <v>1</v>
      </c>
      <c r="W5" s="5">
        <v>1.8248987671057761</v>
      </c>
      <c r="X5" s="6">
        <f>AVERAGE(W5:W8)</f>
        <v>1.7157103934904325</v>
      </c>
      <c r="Y5" s="5">
        <f>_xlfn.STDEV.P(W5:W8)</f>
        <v>0.26721014194738263</v>
      </c>
      <c r="Z5" s="3">
        <v>1</v>
      </c>
      <c r="AA5" s="5">
        <v>0.51870646048178792</v>
      </c>
      <c r="AB5" s="6">
        <f>AVERAGE(AA5:AA8)</f>
        <v>0.54998117186427564</v>
      </c>
      <c r="AC5" s="5">
        <f>_xlfn.STDEV.P(AA5:AA8)</f>
        <v>4.0696047013594978E-2</v>
      </c>
      <c r="AD5" s="3">
        <v>1</v>
      </c>
      <c r="AE5" s="5">
        <v>7.7693305191600599</v>
      </c>
      <c r="AF5" s="6">
        <f>AVERAGE(AE5:AE8)</f>
        <v>6.7507253302705683</v>
      </c>
      <c r="AG5" s="5">
        <f>_xlfn.STDEV.P(AE5:AE8)</f>
        <v>0.63231061477047557</v>
      </c>
      <c r="AH5" s="3">
        <v>1</v>
      </c>
      <c r="AI5" s="5">
        <v>0.44924469364193176</v>
      </c>
      <c r="AJ5" s="6">
        <f>AVERAGE(AI5:AI8)</f>
        <v>0.43438168698182517</v>
      </c>
      <c r="AK5" s="5">
        <f>_xlfn.STDEV.P(AI5:AI8)</f>
        <v>2.4489820163756431E-2</v>
      </c>
      <c r="AL5" s="3">
        <v>1</v>
      </c>
      <c r="AM5" s="5">
        <v>4.5925619855613542</v>
      </c>
      <c r="AN5" s="6">
        <f>AVERAGE(AM5:AM8)</f>
        <v>4.8085136102926089</v>
      </c>
      <c r="AO5" s="5">
        <f>_xlfn.STDEV.P(AM5:AM8)</f>
        <v>0.17133521981097108</v>
      </c>
    </row>
    <row r="6" spans="1:41" x14ac:dyDescent="0.2">
      <c r="A6" s="11"/>
      <c r="B6" s="11"/>
      <c r="C6" s="1">
        <v>3</v>
      </c>
      <c r="D6">
        <v>0.03</v>
      </c>
      <c r="I6" s="11"/>
      <c r="J6" s="11"/>
      <c r="K6" s="1">
        <v>3</v>
      </c>
      <c r="L6">
        <v>0.13</v>
      </c>
      <c r="Q6" s="7" t="s">
        <v>20</v>
      </c>
      <c r="R6" s="1">
        <v>2</v>
      </c>
      <c r="S6" s="5">
        <v>0.14134500667386082</v>
      </c>
      <c r="U6" s="8"/>
      <c r="V6" s="3">
        <v>2</v>
      </c>
      <c r="W6" s="5">
        <v>1.5251484052364455</v>
      </c>
      <c r="Y6" s="8"/>
      <c r="Z6" s="3">
        <v>2</v>
      </c>
      <c r="AA6" s="5">
        <v>0.51692361048675528</v>
      </c>
      <c r="AC6" s="8"/>
      <c r="AD6" s="3">
        <v>2</v>
      </c>
      <c r="AE6" s="5">
        <v>6.7021159511222237</v>
      </c>
      <c r="AG6" s="8"/>
      <c r="AH6" s="3">
        <v>2</v>
      </c>
      <c r="AI6" s="5">
        <v>0.41889649198349549</v>
      </c>
      <c r="AK6" s="8"/>
      <c r="AL6" s="3">
        <v>2</v>
      </c>
      <c r="AM6" s="5">
        <v>4.6959248628057493</v>
      </c>
      <c r="AO6" s="8"/>
    </row>
    <row r="7" spans="1:41" x14ac:dyDescent="0.2">
      <c r="A7" s="11"/>
      <c r="B7" s="11"/>
      <c r="C7" s="1">
        <v>4</v>
      </c>
      <c r="D7">
        <v>0.04</v>
      </c>
      <c r="I7" s="11"/>
      <c r="J7" s="11"/>
      <c r="K7" s="1">
        <v>4</v>
      </c>
      <c r="L7">
        <v>0.1</v>
      </c>
      <c r="Q7" s="7" t="s">
        <v>25</v>
      </c>
      <c r="R7" s="1">
        <v>3</v>
      </c>
      <c r="S7" s="5">
        <v>0.13267380812865817</v>
      </c>
      <c r="V7" s="3">
        <v>3</v>
      </c>
      <c r="W7" s="5">
        <v>1.4143020130634165</v>
      </c>
      <c r="Z7" s="3">
        <v>3</v>
      </c>
      <c r="AA7" s="5">
        <v>0.54690214989160335</v>
      </c>
      <c r="AD7" s="3">
        <v>3</v>
      </c>
      <c r="AE7" s="5">
        <v>6.4765609096644612</v>
      </c>
      <c r="AH7" s="3">
        <v>3</v>
      </c>
      <c r="AI7" s="5">
        <v>0.46582244045146348</v>
      </c>
      <c r="AL7" s="3">
        <v>3</v>
      </c>
      <c r="AM7" s="5">
        <v>4.9272738424500453</v>
      </c>
    </row>
    <row r="8" spans="1:41" x14ac:dyDescent="0.2">
      <c r="A8" s="11" t="s">
        <v>5</v>
      </c>
      <c r="B8" s="11" t="s">
        <v>4</v>
      </c>
      <c r="C8" s="1">
        <v>1</v>
      </c>
      <c r="D8">
        <v>0.27</v>
      </c>
      <c r="E8">
        <f>AVERAGE(D8:D11)</f>
        <v>0.22</v>
      </c>
      <c r="F8">
        <f>STDEV(D8:D11)</f>
        <v>4.1633319989322695E-2</v>
      </c>
      <c r="I8" s="11" t="s">
        <v>5</v>
      </c>
      <c r="J8" s="11" t="s">
        <v>4</v>
      </c>
      <c r="K8" s="1">
        <v>1</v>
      </c>
      <c r="L8">
        <v>0.28000000000000003</v>
      </c>
      <c r="M8">
        <f>AVERAGE(L8:L11)</f>
        <v>0.45250000000000001</v>
      </c>
      <c r="N8">
        <f>STDEV(L8:L11)</f>
        <v>0.13889444433333778</v>
      </c>
      <c r="Q8" s="9" t="s">
        <v>21</v>
      </c>
      <c r="R8" s="1">
        <v>4</v>
      </c>
      <c r="S8" s="5">
        <v>0.16386035786866462</v>
      </c>
      <c r="V8" s="3">
        <v>4</v>
      </c>
      <c r="W8" s="5">
        <v>2.0984923885560924</v>
      </c>
      <c r="Z8" s="3">
        <v>4</v>
      </c>
      <c r="AA8" s="5">
        <v>0.61739246659695601</v>
      </c>
      <c r="AD8" s="3">
        <v>4</v>
      </c>
      <c r="AE8" s="5">
        <v>6.0548939411355276</v>
      </c>
      <c r="AH8" s="3">
        <v>4</v>
      </c>
      <c r="AI8" s="5">
        <v>0.40356312185040993</v>
      </c>
      <c r="AL8" s="3">
        <v>4</v>
      </c>
      <c r="AM8" s="5">
        <v>5.0182937503532887</v>
      </c>
    </row>
    <row r="9" spans="1:41" x14ac:dyDescent="0.2">
      <c r="A9" s="11"/>
      <c r="B9" s="11"/>
      <c r="C9" s="1">
        <v>2</v>
      </c>
      <c r="D9">
        <v>0.17</v>
      </c>
      <c r="I9" s="11"/>
      <c r="J9" s="11"/>
      <c r="K9" s="1">
        <v>2</v>
      </c>
      <c r="L9">
        <v>0.56000000000000005</v>
      </c>
      <c r="Q9" s="4"/>
      <c r="R9" s="1">
        <v>1</v>
      </c>
      <c r="S9" s="5">
        <v>2.5434756286969448E-2</v>
      </c>
      <c r="T9" s="6">
        <f>AVERAGE(S9:S12)</f>
        <v>3.3961542185401379E-2</v>
      </c>
      <c r="U9" s="5">
        <f>_xlfn.STDEV.P(S9:S12)</f>
        <v>8.7861695159633258E-3</v>
      </c>
      <c r="V9" s="3">
        <v>1</v>
      </c>
      <c r="W9" s="5">
        <v>11.670350411534519</v>
      </c>
      <c r="X9" s="6">
        <f>AVERAGE(W9:W12)</f>
        <v>10.93616627168832</v>
      </c>
      <c r="Y9" s="5">
        <f>_xlfn.STDEV.P(W9:W12)</f>
        <v>0.68908999690234052</v>
      </c>
      <c r="Z9" s="3">
        <v>1</v>
      </c>
      <c r="AA9" s="5">
        <v>2.3415315475433007</v>
      </c>
      <c r="AB9" s="6">
        <f>AVERAGE(AA9:AA12)</f>
        <v>2.3299755758047627</v>
      </c>
      <c r="AC9" s="5">
        <f>_xlfn.STDEV.P(AA9:AA12)</f>
        <v>1.8139606159892914E-2</v>
      </c>
      <c r="AD9" s="3">
        <v>1</v>
      </c>
      <c r="AE9" s="5">
        <v>2.358521291761043</v>
      </c>
      <c r="AF9" s="6">
        <f>AVERAGE(AE9:AE12)</f>
        <v>2.6571493567875111</v>
      </c>
      <c r="AG9" s="5">
        <f>_xlfn.STDEV.P(AE9:AE12)</f>
        <v>0.17244698327767247</v>
      </c>
      <c r="AH9" s="3">
        <v>1</v>
      </c>
      <c r="AI9" s="5">
        <v>4.3606314003319824</v>
      </c>
      <c r="AJ9" s="6">
        <f>AVERAGE(AI9:AI12)</f>
        <v>4.1952821561662645</v>
      </c>
      <c r="AK9" s="5">
        <f>_xlfn.STDEV.P(AI9:AI12)</f>
        <v>9.6258285889579465E-2</v>
      </c>
      <c r="AL9" s="3">
        <v>1</v>
      </c>
      <c r="AM9" s="5">
        <v>1.1367660210493891</v>
      </c>
      <c r="AN9" s="6">
        <f>AVERAGE(AM9:AM12)</f>
        <v>1.051224823560641</v>
      </c>
      <c r="AO9" s="5">
        <f>_xlfn.STDEV.P(AM9:AM12)</f>
        <v>6.2651579150268338E-2</v>
      </c>
    </row>
    <row r="10" spans="1:41" x14ac:dyDescent="0.2">
      <c r="A10" s="11"/>
      <c r="B10" s="11"/>
      <c r="C10" s="1">
        <v>3</v>
      </c>
      <c r="D10">
        <v>0.21</v>
      </c>
      <c r="I10" s="11"/>
      <c r="J10" s="11"/>
      <c r="K10" s="1">
        <v>3</v>
      </c>
      <c r="L10">
        <v>0.4</v>
      </c>
      <c r="Q10" s="7" t="s">
        <v>20</v>
      </c>
      <c r="R10" s="1">
        <v>2</v>
      </c>
      <c r="S10" s="5">
        <v>4.8058512296083017E-2</v>
      </c>
      <c r="U10" s="8"/>
      <c r="V10" s="3">
        <v>2</v>
      </c>
      <c r="W10" s="5">
        <v>11.476623933291449</v>
      </c>
      <c r="Y10" s="8"/>
      <c r="Z10" s="3">
        <v>2</v>
      </c>
      <c r="AA10" s="5">
        <v>2.3525084104952789</v>
      </c>
      <c r="AC10" s="8"/>
      <c r="AD10" s="3">
        <v>2</v>
      </c>
      <c r="AE10" s="5">
        <v>2.7552045159490608</v>
      </c>
      <c r="AG10" s="8"/>
      <c r="AH10" s="3">
        <v>2</v>
      </c>
      <c r="AI10" s="5">
        <v>4.1505310517594749</v>
      </c>
      <c r="AK10" s="8"/>
      <c r="AL10" s="3">
        <v>2</v>
      </c>
      <c r="AM10" s="5">
        <v>0.97933217314502785</v>
      </c>
      <c r="AO10" s="8"/>
    </row>
    <row r="11" spans="1:41" x14ac:dyDescent="0.2">
      <c r="A11" s="11"/>
      <c r="B11" s="11"/>
      <c r="C11" s="1">
        <v>4</v>
      </c>
      <c r="D11">
        <v>0.23</v>
      </c>
      <c r="I11" s="11"/>
      <c r="J11" s="11"/>
      <c r="K11" s="1">
        <v>4</v>
      </c>
      <c r="L11">
        <v>0.56999999999999995</v>
      </c>
      <c r="Q11" s="7" t="s">
        <v>22</v>
      </c>
      <c r="R11" s="1">
        <v>3</v>
      </c>
      <c r="S11" s="5">
        <v>3.4481217765107597E-2</v>
      </c>
      <c r="V11" s="3">
        <v>3</v>
      </c>
      <c r="W11" s="5">
        <v>10.656548739088171</v>
      </c>
      <c r="Z11" s="3">
        <v>3</v>
      </c>
      <c r="AA11" s="5">
        <v>2.3060795755992669</v>
      </c>
      <c r="AD11" s="3">
        <v>3</v>
      </c>
      <c r="AE11" s="5">
        <v>2.7527685073362957</v>
      </c>
      <c r="AH11" s="3">
        <v>3</v>
      </c>
      <c r="AI11" s="5">
        <v>4.1200224569360415</v>
      </c>
      <c r="AL11" s="3">
        <v>3</v>
      </c>
      <c r="AM11" s="5">
        <v>1.0048917509414954</v>
      </c>
    </row>
    <row r="12" spans="1:41" x14ac:dyDescent="0.2">
      <c r="A12" s="11" t="s">
        <v>3</v>
      </c>
      <c r="B12" s="11" t="s">
        <v>6</v>
      </c>
      <c r="C12" s="1">
        <v>1</v>
      </c>
      <c r="D12">
        <v>0.01</v>
      </c>
      <c r="E12">
        <f>AVERAGE(D12:D15)</f>
        <v>7.4999999999999997E-3</v>
      </c>
      <c r="F12">
        <f>STDEV(D12:D15)</f>
        <v>5.000000000000001E-3</v>
      </c>
      <c r="I12" s="11" t="s">
        <v>3</v>
      </c>
      <c r="J12" s="11" t="s">
        <v>6</v>
      </c>
      <c r="K12" s="1">
        <v>1</v>
      </c>
      <c r="L12">
        <v>0.08</v>
      </c>
      <c r="M12">
        <f>AVERAGE(L12:L15)</f>
        <v>8.0000000000000016E-2</v>
      </c>
      <c r="N12">
        <f>STDEV(L12:L15)</f>
        <v>1.4142135623730866E-2</v>
      </c>
      <c r="Q12" s="9" t="s">
        <v>21</v>
      </c>
      <c r="R12" s="1">
        <v>4</v>
      </c>
      <c r="S12" s="5">
        <v>2.7871682393445459E-2</v>
      </c>
      <c r="V12" s="3">
        <v>4</v>
      </c>
      <c r="W12" s="5">
        <v>9.941142002839138</v>
      </c>
      <c r="Z12" s="3">
        <v>4</v>
      </c>
      <c r="AA12" s="5">
        <v>2.3197827695812037</v>
      </c>
      <c r="AD12" s="3">
        <v>4</v>
      </c>
      <c r="AE12" s="5">
        <v>2.7621031121036452</v>
      </c>
      <c r="AH12" s="3">
        <v>4</v>
      </c>
      <c r="AI12" s="5">
        <v>4.1499437156375603</v>
      </c>
      <c r="AL12" s="3">
        <v>4</v>
      </c>
      <c r="AM12" s="5">
        <v>1.0839093491066509</v>
      </c>
    </row>
    <row r="13" spans="1:41" x14ac:dyDescent="0.2">
      <c r="A13" s="11"/>
      <c r="B13" s="11"/>
      <c r="C13" s="1">
        <v>2</v>
      </c>
      <c r="D13">
        <v>0.01</v>
      </c>
      <c r="I13" s="11"/>
      <c r="J13" s="11"/>
      <c r="K13" s="1">
        <v>2</v>
      </c>
      <c r="L13">
        <v>7.0000000000000007E-2</v>
      </c>
      <c r="Q13" s="4"/>
      <c r="R13" s="1">
        <v>1</v>
      </c>
      <c r="S13" s="5">
        <v>1.1719843100903613</v>
      </c>
      <c r="T13" s="6">
        <f>AVERAGE(S13:S16)</f>
        <v>1.0970909105364131</v>
      </c>
      <c r="U13" s="5">
        <f>_xlfn.STDEV.P(S13:S16)</f>
        <v>4.4464695512447631E-2</v>
      </c>
      <c r="V13" s="3">
        <v>1</v>
      </c>
      <c r="W13" s="5">
        <v>32.640590543747741</v>
      </c>
      <c r="X13" s="6">
        <f>AVERAGE(W13:W16)</f>
        <v>29.976539185144105</v>
      </c>
      <c r="Y13" s="5">
        <f>_xlfn.STDEV.P(W13:W16)</f>
        <v>3.9547713937227327</v>
      </c>
      <c r="Z13" s="3">
        <v>1</v>
      </c>
      <c r="AA13" s="5">
        <v>0.95501720569969084</v>
      </c>
      <c r="AB13" s="6">
        <f>AVERAGE(AA13:AA16)</f>
        <v>0.86358079662550025</v>
      </c>
      <c r="AC13" s="5">
        <f>_xlfn.STDEV.P(AA13:AA16)</f>
        <v>6.1058129950949766E-2</v>
      </c>
      <c r="AD13" s="3">
        <v>1</v>
      </c>
      <c r="AE13" s="5">
        <v>5.4149288203437953</v>
      </c>
      <c r="AF13" s="6">
        <f>AVERAGE(AE13:AE16)</f>
        <v>6.5960231019030653</v>
      </c>
      <c r="AG13" s="5">
        <f>_xlfn.STDEV.P(AE13:AE16)</f>
        <v>0.83109433438746916</v>
      </c>
      <c r="AH13" s="3">
        <v>1</v>
      </c>
      <c r="AI13" s="5">
        <v>0.18352663982722953</v>
      </c>
      <c r="AJ13" s="6">
        <f>AVERAGE(AI13:AI16)</f>
        <v>0.20323888373250024</v>
      </c>
      <c r="AK13" s="5">
        <f>_xlfn.STDEV.P(AI13:AI16)</f>
        <v>1.4686452688455698E-2</v>
      </c>
      <c r="AL13" s="3">
        <v>1</v>
      </c>
      <c r="AM13" s="5">
        <v>3.2200613764350918</v>
      </c>
      <c r="AN13" s="6">
        <f>AVERAGE(AM13:AM16)</f>
        <v>3.3427113399337163</v>
      </c>
      <c r="AO13" s="5">
        <f>_xlfn.STDEV.P(AM13:AM16)</f>
        <v>0.14641322574269533</v>
      </c>
    </row>
    <row r="14" spans="1:41" x14ac:dyDescent="0.2">
      <c r="A14" s="11"/>
      <c r="B14" s="11"/>
      <c r="C14" s="1">
        <v>3</v>
      </c>
      <c r="D14">
        <v>0</v>
      </c>
      <c r="I14" s="11"/>
      <c r="J14" s="11"/>
      <c r="K14" s="1">
        <v>3</v>
      </c>
      <c r="L14">
        <v>7.0000000000000007E-2</v>
      </c>
      <c r="Q14" s="7" t="s">
        <v>20</v>
      </c>
      <c r="R14" s="1">
        <v>2</v>
      </c>
      <c r="S14" s="5">
        <v>1.0577106205045392</v>
      </c>
      <c r="U14" s="8"/>
      <c r="V14" s="3">
        <v>2</v>
      </c>
      <c r="W14" s="5">
        <v>33.176708206905992</v>
      </c>
      <c r="Y14" s="8"/>
      <c r="Z14" s="3">
        <v>2</v>
      </c>
      <c r="AA14" s="5">
        <v>0.79933243918037455</v>
      </c>
      <c r="AC14" s="8"/>
      <c r="AD14" s="3">
        <v>2</v>
      </c>
      <c r="AE14" s="5">
        <v>6.5055255435179458</v>
      </c>
      <c r="AG14" s="8"/>
      <c r="AH14" s="3">
        <v>2</v>
      </c>
      <c r="AI14" s="5">
        <v>0.22496812333006355</v>
      </c>
      <c r="AK14" s="8"/>
      <c r="AL14" s="3">
        <v>2</v>
      </c>
      <c r="AM14" s="5">
        <v>3.4344571877707044</v>
      </c>
      <c r="AO14" s="8"/>
    </row>
    <row r="15" spans="1:41" x14ac:dyDescent="0.2">
      <c r="A15" s="11"/>
      <c r="B15" s="11"/>
      <c r="C15" s="1">
        <v>4</v>
      </c>
      <c r="D15">
        <v>0.01</v>
      </c>
      <c r="I15" s="11"/>
      <c r="J15" s="11"/>
      <c r="K15" s="1">
        <v>4</v>
      </c>
      <c r="L15">
        <v>0.1</v>
      </c>
      <c r="Q15" s="7" t="s">
        <v>25</v>
      </c>
      <c r="R15" s="1">
        <v>3</v>
      </c>
      <c r="S15" s="5">
        <v>1.0716526380523186</v>
      </c>
      <c r="V15" s="3">
        <v>3</v>
      </c>
      <c r="W15" s="5">
        <v>30.787961775808967</v>
      </c>
      <c r="Z15" s="3">
        <v>3</v>
      </c>
      <c r="AA15" s="5">
        <v>0.88203608841646897</v>
      </c>
      <c r="AD15" s="3">
        <v>3</v>
      </c>
      <c r="AE15" s="5">
        <v>6.7068310425407187</v>
      </c>
      <c r="AH15" s="3">
        <v>3</v>
      </c>
      <c r="AI15" s="5">
        <v>0.20220778942168421</v>
      </c>
      <c r="AL15" s="3">
        <v>3</v>
      </c>
      <c r="AM15" s="5">
        <v>3.1823659513018931</v>
      </c>
    </row>
    <row r="16" spans="1:41" x14ac:dyDescent="0.2">
      <c r="A16" s="11" t="s">
        <v>5</v>
      </c>
      <c r="B16" s="11" t="s">
        <v>6</v>
      </c>
      <c r="C16" s="1">
        <v>1</v>
      </c>
      <c r="D16">
        <v>1.02</v>
      </c>
      <c r="E16">
        <f>AVERAGE(D16:D19)</f>
        <v>0.78249999999999997</v>
      </c>
      <c r="F16">
        <f>STDEV(D16:D19)</f>
        <v>0.17442763542512407</v>
      </c>
      <c r="I16" s="11" t="s">
        <v>5</v>
      </c>
      <c r="J16" s="11" t="s">
        <v>6</v>
      </c>
      <c r="K16" s="1">
        <v>1</v>
      </c>
      <c r="L16">
        <v>1.37</v>
      </c>
      <c r="M16">
        <f>AVERAGE(L16:L19)</f>
        <v>1.7250000000000001</v>
      </c>
      <c r="N16">
        <f>STDEV(L16:L19)</f>
        <v>0.41589261434493663</v>
      </c>
      <c r="Q16" s="9" t="s">
        <v>23</v>
      </c>
      <c r="R16" s="1">
        <v>4</v>
      </c>
      <c r="S16" s="5">
        <v>1.0870160734984333</v>
      </c>
      <c r="V16" s="3">
        <v>4</v>
      </c>
      <c r="W16" s="5">
        <v>23.300896214113717</v>
      </c>
      <c r="Z16" s="3">
        <v>4</v>
      </c>
      <c r="AA16" s="5">
        <v>0.81793745320546674</v>
      </c>
      <c r="AD16" s="3">
        <v>4</v>
      </c>
      <c r="AE16" s="5">
        <v>7.7568070012098032</v>
      </c>
      <c r="AH16" s="3">
        <v>4</v>
      </c>
      <c r="AI16" s="5">
        <v>0.20225298235102365</v>
      </c>
      <c r="AL16" s="3">
        <v>4</v>
      </c>
      <c r="AM16" s="5">
        <v>3.5339608442271753</v>
      </c>
    </row>
    <row r="17" spans="1:41" x14ac:dyDescent="0.2">
      <c r="A17" s="11"/>
      <c r="B17" s="11"/>
      <c r="C17" s="1">
        <v>2</v>
      </c>
      <c r="D17">
        <v>0.6</v>
      </c>
      <c r="I17" s="11"/>
      <c r="J17" s="11"/>
      <c r="K17" s="1">
        <v>2</v>
      </c>
      <c r="L17">
        <v>2.0699999999999998</v>
      </c>
      <c r="Q17" s="4"/>
      <c r="R17" s="1">
        <v>1</v>
      </c>
      <c r="S17" s="5">
        <v>0.19310219035914802</v>
      </c>
      <c r="T17" s="6">
        <f>AVERAGE(S17:S20)</f>
        <v>0.20700531000120487</v>
      </c>
      <c r="U17" s="5">
        <f>_xlfn.STDEV.P(S17:S20)</f>
        <v>9.4021580390221352E-3</v>
      </c>
      <c r="V17" s="3">
        <v>1</v>
      </c>
      <c r="W17" s="5">
        <v>7.1980566124653587</v>
      </c>
      <c r="X17" s="6">
        <f>AVERAGE(W17:W20)</f>
        <v>6.3628841864033188</v>
      </c>
      <c r="Y17" s="5">
        <f>_xlfn.STDEV.P(W17:W20)</f>
        <v>0.65433343067673921</v>
      </c>
      <c r="Z17" s="3">
        <v>1</v>
      </c>
      <c r="AA17" s="5">
        <v>0.8433364474546623</v>
      </c>
      <c r="AB17" s="6">
        <f>AVERAGE(AA17:AA20)</f>
        <v>0.88032660373956495</v>
      </c>
      <c r="AC17" s="5">
        <f>_xlfn.STDEV.P(AA17:AA20)</f>
        <v>3.4021945814197235E-2</v>
      </c>
      <c r="AD17" s="3">
        <v>1</v>
      </c>
      <c r="AE17" s="5">
        <v>2.1743000152400915</v>
      </c>
      <c r="AF17" s="6">
        <f>AVERAGE(AE17:AE20)</f>
        <v>2.1221004478341619</v>
      </c>
      <c r="AG17" s="5">
        <f>_xlfn.STDEV.P(AE17:AE20)</f>
        <v>5.7535425317801342E-2</v>
      </c>
      <c r="AH17" s="3">
        <v>1</v>
      </c>
      <c r="AI17" s="5">
        <v>0.18212565115740165</v>
      </c>
      <c r="AJ17" s="6">
        <f>AVERAGE(AI17:AI20)</f>
        <v>0.21279625717549994</v>
      </c>
      <c r="AK17" s="5">
        <f>_xlfn.STDEV.P(AI17:AI20)</f>
        <v>3.4015267705011044E-2</v>
      </c>
      <c r="AL17" s="3">
        <v>1</v>
      </c>
      <c r="AM17" s="5">
        <v>0.28106998541784661</v>
      </c>
      <c r="AN17" s="6">
        <f>AVERAGE(AM17:AM20)</f>
        <v>0.30175062122411717</v>
      </c>
      <c r="AO17" s="5">
        <f>_xlfn.STDEV.P(AM17:AM20)</f>
        <v>1.3401044709168725E-2</v>
      </c>
    </row>
    <row r="18" spans="1:41" x14ac:dyDescent="0.2">
      <c r="A18" s="11"/>
      <c r="B18" s="11"/>
      <c r="C18" s="1">
        <v>3</v>
      </c>
      <c r="D18">
        <v>0.76</v>
      </c>
      <c r="I18" s="11"/>
      <c r="J18" s="11"/>
      <c r="K18" s="1">
        <v>3</v>
      </c>
      <c r="L18">
        <v>1.36</v>
      </c>
      <c r="Q18" s="7" t="s">
        <v>20</v>
      </c>
      <c r="R18" s="1">
        <v>2</v>
      </c>
      <c r="S18" s="5">
        <v>0.2152271913618127</v>
      </c>
      <c r="U18" s="8"/>
      <c r="V18" s="3">
        <v>2</v>
      </c>
      <c r="W18" s="5">
        <v>5.3664466728999534</v>
      </c>
      <c r="Y18" s="8"/>
      <c r="Z18" s="3">
        <v>2</v>
      </c>
      <c r="AA18" s="5">
        <v>0.8751351705128072</v>
      </c>
      <c r="AC18" s="8"/>
      <c r="AD18" s="3">
        <v>2</v>
      </c>
      <c r="AE18" s="5">
        <v>2.026724318594582</v>
      </c>
      <c r="AG18" s="8"/>
      <c r="AH18" s="3">
        <v>2</v>
      </c>
      <c r="AI18" s="5">
        <v>0.2097149336355946</v>
      </c>
      <c r="AK18" s="8"/>
      <c r="AL18" s="3">
        <v>2</v>
      </c>
      <c r="AM18" s="5">
        <v>0.31017402626076734</v>
      </c>
      <c r="AO18" s="8"/>
    </row>
    <row r="19" spans="1:41" x14ac:dyDescent="0.2">
      <c r="A19" s="11"/>
      <c r="B19" s="11"/>
      <c r="C19" s="1">
        <v>4</v>
      </c>
      <c r="D19">
        <v>0.75</v>
      </c>
      <c r="I19" s="11"/>
      <c r="J19" s="11"/>
      <c r="K19" s="1">
        <v>4</v>
      </c>
      <c r="L19">
        <v>2.1</v>
      </c>
      <c r="Q19" s="7" t="s">
        <v>22</v>
      </c>
      <c r="R19" s="1">
        <v>3</v>
      </c>
      <c r="S19" s="5">
        <v>0.21603333570964559</v>
      </c>
      <c r="V19" s="3">
        <v>3</v>
      </c>
      <c r="W19" s="5">
        <v>6.5113586059084101</v>
      </c>
      <c r="Z19" s="3">
        <v>3</v>
      </c>
      <c r="AA19" s="5">
        <v>0.93565995462181606</v>
      </c>
      <c r="AD19" s="3">
        <v>3</v>
      </c>
      <c r="AE19" s="5">
        <v>2.1593058996539138</v>
      </c>
      <c r="AH19" s="3">
        <v>3</v>
      </c>
      <c r="AI19" s="5">
        <v>0.19024902608294017</v>
      </c>
      <c r="AL19" s="3">
        <v>3</v>
      </c>
      <c r="AM19" s="5">
        <v>0.29937659894889418</v>
      </c>
    </row>
    <row r="20" spans="1:41" x14ac:dyDescent="0.2">
      <c r="A20" s="11" t="s">
        <v>3</v>
      </c>
      <c r="B20" s="11" t="s">
        <v>7</v>
      </c>
      <c r="C20" s="1">
        <v>1</v>
      </c>
      <c r="D20">
        <v>0.12</v>
      </c>
      <c r="E20">
        <f>AVERAGE(D20:D23)</f>
        <v>0.125</v>
      </c>
      <c r="F20">
        <f>STDEV(D20:D23)</f>
        <v>1.0000000000000009E-2</v>
      </c>
      <c r="I20" s="11" t="s">
        <v>3</v>
      </c>
      <c r="J20" s="11" t="s">
        <v>7</v>
      </c>
      <c r="K20" s="1">
        <v>1</v>
      </c>
      <c r="L20">
        <v>0.25</v>
      </c>
      <c r="M20">
        <f>AVERAGE(L20:L23)</f>
        <v>0.3175</v>
      </c>
      <c r="N20">
        <f>STDEV(L20:L23)</f>
        <v>0.18997806890972088</v>
      </c>
      <c r="Q20" s="9" t="s">
        <v>23</v>
      </c>
      <c r="R20" s="1">
        <v>4</v>
      </c>
      <c r="S20" s="5">
        <v>0.20365852257421307</v>
      </c>
      <c r="V20" s="3">
        <v>4</v>
      </c>
      <c r="W20" s="5">
        <v>6.3756748543395538</v>
      </c>
      <c r="Z20" s="3">
        <v>4</v>
      </c>
      <c r="AA20" s="5">
        <v>0.86717484236897413</v>
      </c>
      <c r="AD20" s="3">
        <v>4</v>
      </c>
      <c r="AE20" s="5">
        <v>2.1280715578480591</v>
      </c>
      <c r="AH20" s="3">
        <v>4</v>
      </c>
      <c r="AI20" s="5">
        <v>0.26909541782606344</v>
      </c>
      <c r="AL20" s="3">
        <v>4</v>
      </c>
      <c r="AM20" s="5">
        <v>0.31638187426896053</v>
      </c>
    </row>
    <row r="21" spans="1:41" x14ac:dyDescent="0.2">
      <c r="A21" s="11"/>
      <c r="B21" s="11"/>
      <c r="C21" s="1">
        <v>2</v>
      </c>
      <c r="D21">
        <v>0.12</v>
      </c>
      <c r="I21" s="11"/>
      <c r="J21" s="11"/>
      <c r="K21" s="1">
        <v>2</v>
      </c>
      <c r="L21">
        <v>0.19</v>
      </c>
      <c r="Q21" s="4"/>
      <c r="R21" s="1">
        <v>1</v>
      </c>
      <c r="S21" s="5">
        <v>0.53611905043991093</v>
      </c>
      <c r="T21" s="6">
        <f>AVERAGE(S21:S24)</f>
        <v>0.47873609144939377</v>
      </c>
      <c r="U21" s="5">
        <f>_xlfn.STDEV.P(S21:S24)</f>
        <v>4.7016936507351781E-2</v>
      </c>
      <c r="V21" s="3">
        <v>1</v>
      </c>
      <c r="W21" s="5">
        <v>9.0697972802680802</v>
      </c>
      <c r="X21" s="6">
        <f>AVERAGE(W21:W24)</f>
        <v>9.5350415223351561</v>
      </c>
      <c r="Y21" s="5">
        <f>_xlfn.STDEV.P(W21:W24)</f>
        <v>1.3589754663547629</v>
      </c>
      <c r="Z21" s="3">
        <v>1</v>
      </c>
      <c r="AA21" s="5">
        <v>0.45063424211637515</v>
      </c>
      <c r="AB21" s="6">
        <f>AVERAGE(AA21:AA24)</f>
        <v>0.47774847980857027</v>
      </c>
      <c r="AC21" s="5">
        <f>_xlfn.STDEV.P(AA21:AA24)</f>
        <v>6.4877870513801422E-2</v>
      </c>
      <c r="AD21" s="3">
        <v>1</v>
      </c>
      <c r="AE21" s="5">
        <v>6.0431878124599816</v>
      </c>
      <c r="AF21" s="6">
        <f>AVERAGE(AE21:AE24)</f>
        <v>5.210753170013974</v>
      </c>
      <c r="AG21" s="5">
        <f>_xlfn.STDEV.P(AE21:AE24)</f>
        <v>0.74449773020023513</v>
      </c>
      <c r="AH21" s="3">
        <v>1</v>
      </c>
      <c r="AI21" s="5">
        <v>0.1053136122125813</v>
      </c>
      <c r="AJ21" s="6">
        <f>AVERAGE(AI21:AI24)</f>
        <v>9.9172078016680848E-2</v>
      </c>
      <c r="AK21" s="5">
        <f>_xlfn.STDEV.P(AI21:AI24)</f>
        <v>1.2326181439788683E-2</v>
      </c>
      <c r="AL21" s="3">
        <v>1</v>
      </c>
      <c r="AM21" s="5">
        <v>2.5723198691824369</v>
      </c>
      <c r="AN21" s="6">
        <f>AVERAGE(AM21:AM24)</f>
        <v>2.5145007959321681</v>
      </c>
      <c r="AO21" s="5">
        <f>_xlfn.STDEV.P(AM21:AM24)</f>
        <v>0.11155955812732979</v>
      </c>
    </row>
    <row r="22" spans="1:41" x14ac:dyDescent="0.2">
      <c r="A22" s="11"/>
      <c r="B22" s="11"/>
      <c r="C22" s="1">
        <v>3</v>
      </c>
      <c r="D22">
        <v>0.14000000000000001</v>
      </c>
      <c r="I22" s="11"/>
      <c r="J22" s="11"/>
      <c r="K22" s="1">
        <v>3</v>
      </c>
      <c r="L22">
        <v>0.23</v>
      </c>
      <c r="Q22" s="7" t="s">
        <v>24</v>
      </c>
      <c r="R22" s="1">
        <v>2</v>
      </c>
      <c r="S22" s="5">
        <v>0.4085475557878967</v>
      </c>
      <c r="U22" s="8"/>
      <c r="V22" s="3">
        <v>2</v>
      </c>
      <c r="W22" s="5">
        <v>11.7052857083725</v>
      </c>
      <c r="Y22" s="8"/>
      <c r="Z22" s="3">
        <v>2</v>
      </c>
      <c r="AA22" s="5">
        <v>0.58875517972629887</v>
      </c>
      <c r="AC22" s="8"/>
      <c r="AD22" s="3">
        <v>2</v>
      </c>
      <c r="AE22" s="5">
        <v>4.0535348285281172</v>
      </c>
      <c r="AG22" s="8"/>
      <c r="AH22" s="3">
        <v>2</v>
      </c>
      <c r="AI22" s="5">
        <v>7.7867403620684991E-2</v>
      </c>
      <c r="AK22" s="8"/>
      <c r="AL22" s="3">
        <v>2</v>
      </c>
      <c r="AM22" s="5">
        <v>2.4933260936546096</v>
      </c>
      <c r="AO22" s="8"/>
    </row>
    <row r="23" spans="1:41" x14ac:dyDescent="0.2">
      <c r="A23" s="11"/>
      <c r="B23" s="11"/>
      <c r="C23" s="1">
        <v>4</v>
      </c>
      <c r="D23">
        <v>0.12</v>
      </c>
      <c r="I23" s="11"/>
      <c r="J23" s="11"/>
      <c r="K23" s="1">
        <v>4</v>
      </c>
      <c r="L23">
        <v>0.6</v>
      </c>
      <c r="Q23" s="7" t="s">
        <v>25</v>
      </c>
      <c r="R23" s="1">
        <v>3</v>
      </c>
      <c r="S23" s="5">
        <v>0.46868981664447051</v>
      </c>
      <c r="V23" s="3">
        <v>3</v>
      </c>
      <c r="W23" s="5">
        <v>9.3922361453490915</v>
      </c>
      <c r="Z23" s="3">
        <v>3</v>
      </c>
      <c r="AA23" s="5">
        <v>0.42440245904341334</v>
      </c>
      <c r="AD23" s="3">
        <v>3</v>
      </c>
      <c r="AE23" s="5">
        <v>5.1159840468954378</v>
      </c>
      <c r="AH23" s="3">
        <v>3</v>
      </c>
      <c r="AI23" s="5">
        <v>0.10598847108372493</v>
      </c>
      <c r="AL23" s="3">
        <v>3</v>
      </c>
      <c r="AM23" s="5">
        <v>2.6467098726942315</v>
      </c>
    </row>
    <row r="24" spans="1:41" x14ac:dyDescent="0.2">
      <c r="A24" s="11" t="s">
        <v>5</v>
      </c>
      <c r="B24" s="11" t="s">
        <v>7</v>
      </c>
      <c r="C24" s="1">
        <v>1</v>
      </c>
      <c r="D24">
        <v>0.24</v>
      </c>
      <c r="E24">
        <f>AVERAGE(D24:D27)</f>
        <v>0.27500000000000002</v>
      </c>
      <c r="F24">
        <f>STDEV(D24:D27)</f>
        <v>7.4161984870956404E-2</v>
      </c>
      <c r="I24" s="11" t="s">
        <v>5</v>
      </c>
      <c r="J24" s="11" t="s">
        <v>7</v>
      </c>
      <c r="K24" s="1">
        <v>1</v>
      </c>
      <c r="L24">
        <v>0.11</v>
      </c>
      <c r="M24">
        <f>AVERAGE(L24:L27)</f>
        <v>0.19750000000000001</v>
      </c>
      <c r="N24">
        <f>STDEV(L24:L27)</f>
        <v>0.11701139545645398</v>
      </c>
      <c r="Q24" s="7" t="s">
        <v>23</v>
      </c>
      <c r="R24" s="1">
        <v>4</v>
      </c>
      <c r="S24" s="5">
        <v>0.50158794292529696</v>
      </c>
      <c r="V24" s="3">
        <v>4</v>
      </c>
      <c r="W24" s="5">
        <v>7.9728469553509536</v>
      </c>
      <c r="Z24" s="3">
        <v>4</v>
      </c>
      <c r="AA24" s="5">
        <v>0.44720203834819389</v>
      </c>
      <c r="AD24" s="3">
        <v>4</v>
      </c>
      <c r="AE24" s="5">
        <v>5.6303059921723593</v>
      </c>
      <c r="AH24" s="3">
        <v>4</v>
      </c>
      <c r="AI24" s="5">
        <v>0.10751882514973216</v>
      </c>
      <c r="AL24" s="3">
        <v>4</v>
      </c>
      <c r="AM24" s="5">
        <v>2.3456473481973945</v>
      </c>
    </row>
    <row r="25" spans="1:41" x14ac:dyDescent="0.2">
      <c r="A25" s="11"/>
      <c r="B25" s="11"/>
      <c r="C25" s="1">
        <v>2</v>
      </c>
      <c r="D25">
        <v>0.21</v>
      </c>
      <c r="I25" s="11"/>
      <c r="J25" s="11"/>
      <c r="K25" s="1">
        <v>2</v>
      </c>
      <c r="L25">
        <v>0.37</v>
      </c>
      <c r="Q25" s="4"/>
      <c r="R25" s="1">
        <v>1</v>
      </c>
      <c r="S25" s="5">
        <v>6.9360916377265519E-2</v>
      </c>
      <c r="T25" s="6">
        <f>AVERAGE(S25:S28)</f>
        <v>8.0609903196668858E-2</v>
      </c>
      <c r="U25" s="5">
        <f>_xlfn.STDEV.P(S25:S28)</f>
        <v>1.1063283980247102E-2</v>
      </c>
      <c r="V25" s="3">
        <v>1</v>
      </c>
      <c r="W25" s="5">
        <v>1.0685206739432664</v>
      </c>
      <c r="X25" s="6">
        <f>AVERAGE(W25:W28)</f>
        <v>1.1894609754039287</v>
      </c>
      <c r="Y25" s="5">
        <f>_xlfn.STDEV.P(W25:W28)</f>
        <v>0.15869687651328204</v>
      </c>
      <c r="Z25" s="3">
        <v>1</v>
      </c>
      <c r="AA25" s="5">
        <v>0.43341969656036411</v>
      </c>
      <c r="AB25" s="6">
        <f>AVERAGE(AA25:AA28)</f>
        <v>0.41374240071126894</v>
      </c>
      <c r="AC25" s="5">
        <f>_xlfn.STDEV.P(AA25:AA28)</f>
        <v>2.0601447879198872E-2</v>
      </c>
      <c r="AD25" s="3">
        <v>1</v>
      </c>
      <c r="AE25" s="5">
        <v>2.6754766630137126</v>
      </c>
      <c r="AF25" s="6">
        <f>AVERAGE(AE25:AE28)</f>
        <v>2.794531356802838</v>
      </c>
      <c r="AG25" s="5">
        <f>_xlfn.STDEV.P(AE25:AE28)</f>
        <v>0.25009132731895978</v>
      </c>
      <c r="AH25" s="3">
        <v>1</v>
      </c>
      <c r="AI25" s="5">
        <v>0.1121502092147761</v>
      </c>
      <c r="AJ25" s="6">
        <f>AVERAGE(AI25:AI28)</f>
        <v>0.11873079674112084</v>
      </c>
      <c r="AK25" s="5">
        <f>_xlfn.STDEV.P(AI25:AI28)</f>
        <v>1.1118364621013364E-2</v>
      </c>
      <c r="AL25" s="3">
        <v>1</v>
      </c>
      <c r="AM25" s="5">
        <v>1.0043939303425178</v>
      </c>
      <c r="AN25" s="6">
        <f>AVERAGE(AM25:AM28)</f>
        <v>1.0008852686601353</v>
      </c>
      <c r="AO25" s="5">
        <f>_xlfn.STDEV.P(AM25:AM28)</f>
        <v>0.10582985071823291</v>
      </c>
    </row>
    <row r="26" spans="1:41" x14ac:dyDescent="0.2">
      <c r="A26" s="11"/>
      <c r="B26" s="11"/>
      <c r="C26" s="1">
        <v>3</v>
      </c>
      <c r="D26">
        <v>0.27</v>
      </c>
      <c r="I26" s="11"/>
      <c r="J26" s="11"/>
      <c r="K26" s="1">
        <v>3</v>
      </c>
      <c r="L26">
        <v>0.16</v>
      </c>
      <c r="Q26" s="7" t="s">
        <v>24</v>
      </c>
      <c r="R26" s="1">
        <v>2</v>
      </c>
      <c r="S26" s="5">
        <v>8.8515491790745429E-2</v>
      </c>
      <c r="U26" s="8"/>
      <c r="V26" s="3">
        <v>2</v>
      </c>
      <c r="W26" s="5">
        <v>1.1247839776594051</v>
      </c>
      <c r="Y26" s="8"/>
      <c r="Z26" s="3">
        <v>2</v>
      </c>
      <c r="AA26" s="5">
        <v>0.39605689938063315</v>
      </c>
      <c r="AC26" s="8"/>
      <c r="AD26" s="3">
        <v>2</v>
      </c>
      <c r="AE26" s="5">
        <v>2.8694669855796171</v>
      </c>
      <c r="AG26" s="8"/>
      <c r="AH26" s="3">
        <v>2</v>
      </c>
      <c r="AI26" s="5">
        <v>0.1168698826975656</v>
      </c>
      <c r="AK26" s="8"/>
      <c r="AL26" s="3">
        <v>2</v>
      </c>
      <c r="AM26" s="5">
        <v>0.83025185008872138</v>
      </c>
      <c r="AO26" s="8"/>
    </row>
    <row r="27" spans="1:41" x14ac:dyDescent="0.2">
      <c r="A27" s="11"/>
      <c r="B27" s="11"/>
      <c r="C27" s="1">
        <v>4</v>
      </c>
      <c r="D27">
        <v>0.38</v>
      </c>
      <c r="I27" s="11"/>
      <c r="J27" s="11"/>
      <c r="K27" s="1">
        <v>4</v>
      </c>
      <c r="L27">
        <v>0.15</v>
      </c>
      <c r="Q27" s="7" t="s">
        <v>26</v>
      </c>
      <c r="R27" s="1">
        <v>3</v>
      </c>
      <c r="S27" s="5">
        <v>9.4425691784914764E-2</v>
      </c>
      <c r="V27" s="3">
        <v>3</v>
      </c>
      <c r="W27" s="5">
        <v>1.1024054637298353</v>
      </c>
      <c r="Z27" s="3">
        <v>3</v>
      </c>
      <c r="AA27" s="5">
        <v>0.39043370368456531</v>
      </c>
      <c r="AD27" s="3">
        <v>3</v>
      </c>
      <c r="AE27" s="5">
        <v>3.1552795911271114</v>
      </c>
      <c r="AH27" s="3">
        <v>3</v>
      </c>
      <c r="AI27" s="5">
        <v>0.13730556298754554</v>
      </c>
      <c r="AL27" s="3">
        <v>3</v>
      </c>
      <c r="AM27" s="5">
        <v>1.1136573440338864</v>
      </c>
    </row>
    <row r="28" spans="1:41" x14ac:dyDescent="0.2">
      <c r="A28" s="11" t="s">
        <v>3</v>
      </c>
      <c r="B28" s="11" t="s">
        <v>8</v>
      </c>
      <c r="C28" s="1">
        <v>1</v>
      </c>
      <c r="D28">
        <v>0.25</v>
      </c>
      <c r="E28">
        <f>AVERAGE(D28:D31)</f>
        <v>0.28250000000000003</v>
      </c>
      <c r="F28">
        <f>STDEV(D28:D31)</f>
        <v>4.4253060157838836E-2</v>
      </c>
      <c r="I28" s="11" t="s">
        <v>3</v>
      </c>
      <c r="J28" s="11" t="s">
        <v>8</v>
      </c>
      <c r="K28" s="1">
        <v>1</v>
      </c>
      <c r="L28">
        <v>0.85</v>
      </c>
      <c r="M28">
        <f>AVERAGE(L28:L31)</f>
        <v>0.76750000000000007</v>
      </c>
      <c r="N28">
        <f>STDEV(L28:L31)</f>
        <v>0.17557049866079383</v>
      </c>
      <c r="Q28" s="9" t="s">
        <v>23</v>
      </c>
      <c r="R28" s="1">
        <v>4</v>
      </c>
      <c r="S28" s="5">
        <v>7.0137512833749707E-2</v>
      </c>
      <c r="V28" s="3">
        <v>4</v>
      </c>
      <c r="W28" s="5">
        <v>1.4621337862832084</v>
      </c>
      <c r="Z28" s="3">
        <v>4</v>
      </c>
      <c r="AA28" s="5">
        <v>0.43505930321951319</v>
      </c>
      <c r="AD28" s="3">
        <v>4</v>
      </c>
      <c r="AE28" s="5">
        <v>2.4779021874909097</v>
      </c>
      <c r="AH28" s="3">
        <v>4</v>
      </c>
      <c r="AI28" s="5">
        <v>0.10859753206459614</v>
      </c>
      <c r="AL28" s="3">
        <v>4</v>
      </c>
      <c r="AM28" s="5">
        <v>1.0552379501754159</v>
      </c>
    </row>
    <row r="29" spans="1:41" x14ac:dyDescent="0.2">
      <c r="A29" s="11"/>
      <c r="B29" s="11"/>
      <c r="C29" s="1">
        <v>2</v>
      </c>
      <c r="D29">
        <v>0.31</v>
      </c>
      <c r="I29" s="11"/>
      <c r="J29" s="11"/>
      <c r="K29" s="1">
        <v>2</v>
      </c>
      <c r="L29">
        <v>0.67</v>
      </c>
      <c r="Q29" s="4"/>
      <c r="R29" s="1">
        <v>1</v>
      </c>
      <c r="S29" s="5">
        <v>0.26839324770692269</v>
      </c>
      <c r="T29" s="6">
        <f>AVERAGE(S29:S32)</f>
        <v>0.25732259714211225</v>
      </c>
      <c r="U29" s="5">
        <f>_xlfn.STDEV.P(S29:S32)</f>
        <v>1.515672334391437E-2</v>
      </c>
      <c r="V29" s="3">
        <v>1</v>
      </c>
      <c r="W29" s="5">
        <v>15.198778488571019</v>
      </c>
      <c r="X29" s="6">
        <f>AVERAGE(W29:W32)</f>
        <v>15.473456596848827</v>
      </c>
      <c r="Y29" s="5">
        <f>_xlfn.STDEV.P(W29:W32)</f>
        <v>0.69372351870737536</v>
      </c>
      <c r="Z29" s="3">
        <v>1</v>
      </c>
      <c r="AA29" s="5">
        <v>1.0054010099417132</v>
      </c>
      <c r="AB29" s="6">
        <f>AVERAGE(AA29:AA32)</f>
        <v>1.0172289288977743</v>
      </c>
      <c r="AC29" s="5">
        <f>_xlfn.STDEV.P(AA29:AA32)</f>
        <v>2.3288838440883964E-2</v>
      </c>
      <c r="AD29" s="3">
        <v>1</v>
      </c>
      <c r="AE29" s="5">
        <v>4.4672852633775815</v>
      </c>
      <c r="AF29" s="6">
        <f>AVERAGE(AE29:AE32)</f>
        <v>4.9253300294382028</v>
      </c>
      <c r="AG29" s="5">
        <f>_xlfn.STDEV.P(AE29:AE32)</f>
        <v>0.30748752030901438</v>
      </c>
      <c r="AH29" s="3">
        <v>1</v>
      </c>
      <c r="AI29" s="5">
        <v>0.26018234934498474</v>
      </c>
      <c r="AJ29" s="6">
        <f>AVERAGE(AI29:AI32)</f>
        <v>0.28662665087710371</v>
      </c>
      <c r="AK29" s="5">
        <f>_xlfn.STDEV.P(AI29:AI32)</f>
        <v>4.0228453058275521E-2</v>
      </c>
      <c r="AL29" s="3">
        <v>1</v>
      </c>
      <c r="AM29" s="5">
        <v>0.78658578964643033</v>
      </c>
      <c r="AN29" s="6">
        <f>AVERAGE(AM29:AM32)</f>
        <v>0.811968252830922</v>
      </c>
      <c r="AO29" s="5">
        <f>_xlfn.STDEV.P(AM29:AM32)</f>
        <v>4.5369069990846646E-2</v>
      </c>
    </row>
    <row r="30" spans="1:41" x14ac:dyDescent="0.2">
      <c r="A30" s="11"/>
      <c r="B30" s="11"/>
      <c r="C30" s="1">
        <v>3</v>
      </c>
      <c r="D30">
        <v>0.24</v>
      </c>
      <c r="I30" s="11"/>
      <c r="J30" s="11"/>
      <c r="K30" s="1">
        <v>3</v>
      </c>
      <c r="L30">
        <v>0.97</v>
      </c>
      <c r="Q30" s="7" t="s">
        <v>24</v>
      </c>
      <c r="R30" s="1">
        <v>2</v>
      </c>
      <c r="S30" s="5">
        <v>0.25217900539464994</v>
      </c>
      <c r="U30" s="8"/>
      <c r="V30" s="3">
        <v>2</v>
      </c>
      <c r="W30" s="5">
        <v>16.626919866325434</v>
      </c>
      <c r="Y30" s="8"/>
      <c r="Z30" s="3">
        <v>2</v>
      </c>
      <c r="AA30" s="5">
        <v>1.009234943644338</v>
      </c>
      <c r="AC30" s="8"/>
      <c r="AD30" s="3">
        <v>2</v>
      </c>
      <c r="AE30" s="5">
        <v>5.3338139647799645</v>
      </c>
      <c r="AG30" s="8"/>
      <c r="AH30" s="3">
        <v>2</v>
      </c>
      <c r="AI30" s="5">
        <v>0.30183857437798089</v>
      </c>
      <c r="AK30" s="8"/>
      <c r="AL30" s="3">
        <v>2</v>
      </c>
      <c r="AM30" s="5">
        <v>0.81902664932365887</v>
      </c>
      <c r="AO30" s="8"/>
    </row>
    <row r="31" spans="1:41" x14ac:dyDescent="0.2">
      <c r="A31" s="11"/>
      <c r="B31" s="11"/>
      <c r="C31" s="1">
        <v>4</v>
      </c>
      <c r="D31">
        <v>0.33</v>
      </c>
      <c r="I31" s="11"/>
      <c r="J31" s="11"/>
      <c r="K31" s="1">
        <v>4</v>
      </c>
      <c r="L31">
        <v>0.57999999999999996</v>
      </c>
      <c r="Q31" s="7" t="s">
        <v>22</v>
      </c>
      <c r="R31" s="1">
        <v>3</v>
      </c>
      <c r="S31" s="5">
        <v>0.23496416895836095</v>
      </c>
      <c r="V31" s="3">
        <v>3</v>
      </c>
      <c r="W31" s="5">
        <v>14.776234591376479</v>
      </c>
      <c r="Z31" s="3">
        <v>3</v>
      </c>
      <c r="AA31" s="5">
        <v>1.0568822966188933</v>
      </c>
      <c r="AD31" s="3">
        <v>3</v>
      </c>
      <c r="AE31" s="5">
        <v>4.9378216396369874</v>
      </c>
      <c r="AH31" s="3">
        <v>3</v>
      </c>
      <c r="AI31" s="5">
        <v>0.34458558955115864</v>
      </c>
      <c r="AL31" s="3">
        <v>3</v>
      </c>
      <c r="AM31" s="5">
        <v>0.76042018018564395</v>
      </c>
    </row>
    <row r="32" spans="1:41" x14ac:dyDescent="0.2">
      <c r="A32" s="11" t="s">
        <v>5</v>
      </c>
      <c r="B32" s="11" t="s">
        <v>8</v>
      </c>
      <c r="C32" s="1">
        <v>1</v>
      </c>
      <c r="D32">
        <v>0.63</v>
      </c>
      <c r="E32">
        <f>AVERAGE(D32:D35)</f>
        <v>0.64749999999999996</v>
      </c>
      <c r="F32">
        <f>STDEV(D32:D35)</f>
        <v>0.1332603967176047</v>
      </c>
      <c r="I32" s="11" t="s">
        <v>5</v>
      </c>
      <c r="J32" s="11" t="s">
        <v>8</v>
      </c>
      <c r="K32" s="1">
        <v>1</v>
      </c>
      <c r="L32">
        <v>0.57999999999999996</v>
      </c>
      <c r="M32">
        <f>AVERAGE(L32:L35)</f>
        <v>0.76749999999999996</v>
      </c>
      <c r="N32">
        <f>STDEV(L32:L35)</f>
        <v>0.15521490478258448</v>
      </c>
      <c r="Q32" s="9" t="s">
        <v>23</v>
      </c>
      <c r="R32" s="1">
        <v>4</v>
      </c>
      <c r="S32" s="5">
        <v>0.27375396650851536</v>
      </c>
      <c r="V32" s="3">
        <v>4</v>
      </c>
      <c r="W32" s="5">
        <v>15.291893441122374</v>
      </c>
      <c r="Z32" s="3">
        <v>4</v>
      </c>
      <c r="AA32" s="5">
        <v>0.99739746538615248</v>
      </c>
      <c r="AD32" s="3">
        <v>4</v>
      </c>
      <c r="AE32" s="5">
        <v>4.9623992499582767</v>
      </c>
      <c r="AH32" s="3">
        <v>4</v>
      </c>
      <c r="AI32" s="5">
        <v>0.23990009023429043</v>
      </c>
      <c r="AL32" s="3">
        <v>4</v>
      </c>
      <c r="AM32" s="5">
        <v>0.88184039216795496</v>
      </c>
    </row>
    <row r="33" spans="1:41" x14ac:dyDescent="0.2">
      <c r="A33" s="11"/>
      <c r="B33" s="11"/>
      <c r="C33" s="1">
        <v>2</v>
      </c>
      <c r="D33">
        <v>0.47</v>
      </c>
      <c r="I33" s="11"/>
      <c r="J33" s="11"/>
      <c r="K33" s="1">
        <v>2</v>
      </c>
      <c r="L33">
        <v>0.89</v>
      </c>
      <c r="Q33" s="4"/>
      <c r="R33" s="1">
        <v>1</v>
      </c>
      <c r="S33" s="5">
        <v>8.8609677069652393E-2</v>
      </c>
      <c r="T33" s="6">
        <f>AVERAGE(S33:S36)</f>
        <v>8.1985175329591695E-2</v>
      </c>
      <c r="U33" s="5">
        <f>_xlfn.STDEV.P(S33:S36)</f>
        <v>9.6800952305508628E-3</v>
      </c>
      <c r="V33" s="3">
        <v>1</v>
      </c>
      <c r="W33" s="5">
        <v>2.5197456058981111</v>
      </c>
      <c r="X33" s="6">
        <f>AVERAGE(W33:W36)</f>
        <v>2.0202557332543449</v>
      </c>
      <c r="Y33" s="5">
        <f>_xlfn.STDEV.P(W33:W36)</f>
        <v>0.32137499346541587</v>
      </c>
      <c r="Z33" s="3">
        <v>1</v>
      </c>
      <c r="AA33" s="5">
        <v>0.49771398355173874</v>
      </c>
      <c r="AB33" s="6">
        <f>AVERAGE(AA33:AA36)</f>
        <v>0.43345318120980064</v>
      </c>
      <c r="AC33" s="5">
        <f>_xlfn.STDEV.P(AA33:AA36)</f>
        <v>4.5560755825942684E-2</v>
      </c>
      <c r="AD33" s="3">
        <v>1</v>
      </c>
      <c r="AE33" s="5">
        <v>4.320199599027303</v>
      </c>
      <c r="AF33" s="6">
        <f>AVERAGE(AE33:AE36)</f>
        <v>3.9216747437036976</v>
      </c>
      <c r="AG33" s="5">
        <f>_xlfn.STDEV.P(AE33:AE36)</f>
        <v>0.27595128327915025</v>
      </c>
      <c r="AH33" s="3">
        <v>1</v>
      </c>
      <c r="AI33" s="5">
        <v>6.4809397641667196E-2</v>
      </c>
      <c r="AJ33" s="6">
        <f>AVERAGE(AI33:AI36)</f>
        <v>6.0709430032286384E-2</v>
      </c>
      <c r="AK33" s="5">
        <f>_xlfn.STDEV.P(AI33:AI36)</f>
        <v>1.7598365458540002E-2</v>
      </c>
      <c r="AL33" s="3">
        <v>1</v>
      </c>
      <c r="AM33" s="5">
        <v>3.5730336713172406</v>
      </c>
      <c r="AN33" s="6">
        <f>AVERAGE(AM33:AM36)</f>
        <v>3.3107073109126821</v>
      </c>
      <c r="AO33" s="5">
        <f>_xlfn.STDEV.P(AM33:AM36)</f>
        <v>0.17445909020960579</v>
      </c>
    </row>
    <row r="34" spans="1:41" x14ac:dyDescent="0.2">
      <c r="A34" s="11"/>
      <c r="B34" s="11"/>
      <c r="C34" s="1">
        <v>3</v>
      </c>
      <c r="D34">
        <v>0.78</v>
      </c>
      <c r="I34" s="11"/>
      <c r="J34" s="11"/>
      <c r="K34" s="1">
        <v>3</v>
      </c>
      <c r="L34">
        <v>0.7</v>
      </c>
      <c r="Q34" s="7" t="s">
        <v>27</v>
      </c>
      <c r="R34" s="1">
        <v>2</v>
      </c>
      <c r="S34" s="5">
        <v>8.5599252901545339E-2</v>
      </c>
      <c r="U34" s="8"/>
      <c r="V34" s="3">
        <v>2</v>
      </c>
      <c r="W34" s="5">
        <v>1.8529572656650941</v>
      </c>
      <c r="Y34" s="8"/>
      <c r="Z34" s="3">
        <v>2</v>
      </c>
      <c r="AA34" s="5">
        <v>0.45017246073590689</v>
      </c>
      <c r="AC34" s="8"/>
      <c r="AD34" s="3">
        <v>2</v>
      </c>
      <c r="AE34" s="5">
        <v>3.6513379617996455</v>
      </c>
      <c r="AG34" s="8"/>
      <c r="AH34" s="3">
        <v>2</v>
      </c>
      <c r="AI34" s="5">
        <v>3.851420891121566E-2</v>
      </c>
      <c r="AK34" s="8"/>
      <c r="AL34" s="3">
        <v>2</v>
      </c>
      <c r="AM34" s="5">
        <v>3.2979094596217458</v>
      </c>
      <c r="AO34" s="8"/>
    </row>
    <row r="35" spans="1:41" x14ac:dyDescent="0.2">
      <c r="A35" s="11"/>
      <c r="B35" s="11"/>
      <c r="C35" s="1">
        <v>4</v>
      </c>
      <c r="D35">
        <v>0.71</v>
      </c>
      <c r="I35" s="11"/>
      <c r="J35" s="11"/>
      <c r="K35" s="1">
        <v>4</v>
      </c>
      <c r="L35">
        <v>0.9</v>
      </c>
      <c r="Q35" s="7" t="s">
        <v>26</v>
      </c>
      <c r="R35" s="1">
        <v>3</v>
      </c>
      <c r="S35" s="5">
        <v>6.5345097038995104E-2</v>
      </c>
      <c r="V35" s="3">
        <v>3</v>
      </c>
      <c r="W35" s="5">
        <v>1.6535695638896262</v>
      </c>
      <c r="Z35" s="3">
        <v>3</v>
      </c>
      <c r="AA35" s="5">
        <v>0.41050249645759723</v>
      </c>
      <c r="AD35" s="3">
        <v>3</v>
      </c>
      <c r="AE35" s="5">
        <v>4.0371305829743722</v>
      </c>
      <c r="AH35" s="3">
        <v>3</v>
      </c>
      <c r="AI35" s="5">
        <v>5.293960762941561E-2</v>
      </c>
      <c r="AL35" s="3">
        <v>3</v>
      </c>
      <c r="AM35" s="5">
        <v>3.2899448684459802</v>
      </c>
    </row>
    <row r="36" spans="1:41" x14ac:dyDescent="0.2">
      <c r="A36" s="11" t="s">
        <v>3</v>
      </c>
      <c r="B36" s="11" t="s">
        <v>9</v>
      </c>
      <c r="C36" s="1">
        <v>1</v>
      </c>
      <c r="D36">
        <v>1.96</v>
      </c>
      <c r="E36">
        <f>AVERAGE(D36:D39)</f>
        <v>1.5350000000000001</v>
      </c>
      <c r="F36">
        <f>STDEV(D36:D39)</f>
        <v>0.45742030271221351</v>
      </c>
      <c r="I36" s="11" t="s">
        <v>3</v>
      </c>
      <c r="J36" s="11" t="s">
        <v>9</v>
      </c>
      <c r="K36" s="1">
        <v>1</v>
      </c>
      <c r="L36">
        <v>1.8</v>
      </c>
      <c r="M36">
        <f>AVERAGE(L36:L39)</f>
        <v>1.73</v>
      </c>
      <c r="N36">
        <f>STDEV(L36:L39)</f>
        <v>0.40538047971422286</v>
      </c>
      <c r="Q36" s="9" t="s">
        <v>23</v>
      </c>
      <c r="R36" s="1">
        <v>4</v>
      </c>
      <c r="S36" s="5">
        <v>8.8386674308173929E-2</v>
      </c>
      <c r="V36" s="3">
        <v>4</v>
      </c>
      <c r="W36" s="5">
        <v>2.054750497564549</v>
      </c>
      <c r="Z36" s="3">
        <v>4</v>
      </c>
      <c r="AA36" s="5">
        <v>0.37542378409395982</v>
      </c>
      <c r="AD36" s="3">
        <v>4</v>
      </c>
      <c r="AE36" s="5">
        <v>3.6780308310134688</v>
      </c>
      <c r="AH36" s="3">
        <v>4</v>
      </c>
      <c r="AI36" s="5">
        <v>8.6574505946847069E-2</v>
      </c>
      <c r="AL36" s="3">
        <v>4</v>
      </c>
      <c r="AM36" s="5">
        <v>3.0819412442657619</v>
      </c>
    </row>
    <row r="37" spans="1:41" x14ac:dyDescent="0.2">
      <c r="A37" s="11"/>
      <c r="B37" s="11"/>
      <c r="C37" s="1">
        <v>2</v>
      </c>
      <c r="D37">
        <v>1.1100000000000001</v>
      </c>
      <c r="I37" s="11"/>
      <c r="J37" s="11"/>
      <c r="K37" s="1">
        <v>2</v>
      </c>
      <c r="L37">
        <v>1.81</v>
      </c>
      <c r="Q37" s="4"/>
      <c r="R37" s="1">
        <v>1</v>
      </c>
      <c r="S37" s="10" t="s">
        <v>18</v>
      </c>
      <c r="T37" s="10"/>
      <c r="U37" s="10"/>
      <c r="V37" s="3">
        <v>1</v>
      </c>
      <c r="W37" s="5">
        <v>8.9992002478633673</v>
      </c>
      <c r="X37" s="6">
        <f>AVERAGE(W37:W40)</f>
        <v>9.9747933799892792</v>
      </c>
      <c r="Y37" s="5">
        <f>_xlfn.STDEV.P(W37:W40)</f>
        <v>0.76707509907269766</v>
      </c>
      <c r="Z37" s="3">
        <v>1</v>
      </c>
      <c r="AA37" s="5">
        <v>1.3154760600623068</v>
      </c>
      <c r="AB37" s="6">
        <f>AVERAGE(AA37:AA40)</f>
        <v>1.3423592510633118</v>
      </c>
      <c r="AC37" s="5">
        <f>_xlfn.STDEV.P(AA37:AA40)</f>
        <v>6.7485843987684924E-2</v>
      </c>
      <c r="AD37" s="3">
        <v>1</v>
      </c>
      <c r="AE37" s="5">
        <v>2.8665841200204603</v>
      </c>
      <c r="AF37" s="6">
        <f>AVERAGE(AE37:AE40)</f>
        <v>3.0697705600422887</v>
      </c>
      <c r="AG37" s="5">
        <f>_xlfn.STDEV.P(AE37:AE40)</f>
        <v>0.15948936285165624</v>
      </c>
      <c r="AH37" s="3">
        <v>1</v>
      </c>
      <c r="AI37" s="5">
        <v>1.0752677297822311</v>
      </c>
      <c r="AJ37" s="6">
        <f>AVERAGE(AI37:AI40)</f>
        <v>1.0793535567413699</v>
      </c>
      <c r="AK37" s="5">
        <f>_xlfn.STDEV.P(AI37:AI40)</f>
        <v>3.5654208902241566E-2</v>
      </c>
      <c r="AL37" s="3">
        <v>1</v>
      </c>
      <c r="AM37" s="5">
        <v>1.1857421127640519</v>
      </c>
      <c r="AN37" s="6">
        <f>AVERAGE(AM37:AM40)</f>
        <v>1.2127388999315181</v>
      </c>
      <c r="AO37" s="5">
        <f>_xlfn.STDEV.P(AM37:AM40)</f>
        <v>4.3973939375247149E-2</v>
      </c>
    </row>
    <row r="38" spans="1:41" x14ac:dyDescent="0.2">
      <c r="A38" s="11"/>
      <c r="B38" s="11"/>
      <c r="C38" s="1">
        <v>3</v>
      </c>
      <c r="D38">
        <v>1.17</v>
      </c>
      <c r="I38" s="11"/>
      <c r="J38" s="11"/>
      <c r="K38" s="1">
        <v>3</v>
      </c>
      <c r="L38">
        <v>2.14</v>
      </c>
      <c r="Q38" s="7" t="s">
        <v>27</v>
      </c>
      <c r="R38" s="1">
        <v>2</v>
      </c>
      <c r="S38" s="10" t="s">
        <v>18</v>
      </c>
      <c r="T38" s="10"/>
      <c r="U38" s="10"/>
      <c r="V38" s="3">
        <v>2</v>
      </c>
      <c r="W38" s="5">
        <v>10.972663380454321</v>
      </c>
      <c r="Y38" s="8"/>
      <c r="Z38" s="3">
        <v>2</v>
      </c>
      <c r="AA38" s="5">
        <v>1.4470026078388498</v>
      </c>
      <c r="AC38" s="8"/>
      <c r="AD38" s="3">
        <v>2</v>
      </c>
      <c r="AE38" s="5">
        <v>3.2557110408899601</v>
      </c>
      <c r="AG38" s="8"/>
      <c r="AH38" s="3">
        <v>2</v>
      </c>
      <c r="AI38" s="5">
        <v>1.0635034111423607</v>
      </c>
      <c r="AK38" s="8"/>
      <c r="AL38" s="3">
        <v>2</v>
      </c>
      <c r="AM38" s="5">
        <v>1.2719283127108312</v>
      </c>
      <c r="AO38" s="8"/>
    </row>
    <row r="39" spans="1:41" x14ac:dyDescent="0.2">
      <c r="A39" s="11"/>
      <c r="B39" s="11"/>
      <c r="C39" s="1">
        <v>4</v>
      </c>
      <c r="D39">
        <v>1.9</v>
      </c>
      <c r="I39" s="11"/>
      <c r="J39" s="11"/>
      <c r="K39" s="1">
        <v>4</v>
      </c>
      <c r="L39">
        <v>1.17</v>
      </c>
      <c r="Q39" s="7" t="s">
        <v>17</v>
      </c>
      <c r="R39" s="1">
        <v>3</v>
      </c>
      <c r="S39" s="10" t="s">
        <v>18</v>
      </c>
      <c r="T39" s="10"/>
      <c r="U39" s="10"/>
      <c r="V39" s="3">
        <v>3</v>
      </c>
      <c r="W39" s="5">
        <v>9.513187297836696</v>
      </c>
      <c r="Z39" s="3">
        <v>3</v>
      </c>
      <c r="AA39" s="5">
        <v>1.2615202788399933</v>
      </c>
      <c r="AD39" s="3">
        <v>3</v>
      </c>
      <c r="AE39" s="5">
        <v>3.1918398354498638</v>
      </c>
      <c r="AH39" s="3">
        <v>3</v>
      </c>
      <c r="AI39" s="5">
        <v>1.1373748876044025</v>
      </c>
      <c r="AL39" s="3">
        <v>3</v>
      </c>
      <c r="AM39" s="5">
        <v>1.1580133643642319</v>
      </c>
    </row>
    <row r="40" spans="1:41" x14ac:dyDescent="0.2">
      <c r="A40" s="11" t="s">
        <v>5</v>
      </c>
      <c r="B40" s="11" t="s">
        <v>9</v>
      </c>
      <c r="C40" s="1">
        <v>1</v>
      </c>
      <c r="D40">
        <v>2.2599999999999998</v>
      </c>
      <c r="E40">
        <f>AVERAGE(D40:D43)</f>
        <v>1.8975</v>
      </c>
      <c r="F40">
        <f>STDEV(D40:D43)</f>
        <v>0.34412933615139557</v>
      </c>
      <c r="I40" s="11" t="s">
        <v>5</v>
      </c>
      <c r="J40" s="11" t="s">
        <v>9</v>
      </c>
      <c r="K40" s="1">
        <v>1</v>
      </c>
      <c r="L40">
        <v>2.82</v>
      </c>
      <c r="M40">
        <f>AVERAGE(L40:L43)</f>
        <v>3.8200000000000003</v>
      </c>
      <c r="N40">
        <f>STDEV(L40:L43)</f>
        <v>0.91363741896516715</v>
      </c>
      <c r="Q40" s="9" t="s">
        <v>23</v>
      </c>
      <c r="R40" s="1">
        <v>4</v>
      </c>
      <c r="S40" s="10" t="s">
        <v>18</v>
      </c>
      <c r="T40" s="10"/>
      <c r="U40" s="10"/>
      <c r="V40" s="3">
        <v>4</v>
      </c>
      <c r="W40" s="5">
        <v>10.414122593802734</v>
      </c>
      <c r="Z40" s="3">
        <v>4</v>
      </c>
      <c r="AA40" s="5">
        <v>1.345438057512097</v>
      </c>
      <c r="AD40" s="3">
        <v>4</v>
      </c>
      <c r="AE40" s="5">
        <v>2.96494724380887</v>
      </c>
      <c r="AH40" s="3">
        <v>4</v>
      </c>
      <c r="AI40" s="5">
        <v>1.0412681984364858</v>
      </c>
      <c r="AL40" s="3">
        <v>4</v>
      </c>
      <c r="AM40" s="5">
        <v>1.2352718098869579</v>
      </c>
    </row>
    <row r="41" spans="1:41" x14ac:dyDescent="0.2">
      <c r="A41" s="11"/>
      <c r="B41" s="11"/>
      <c r="C41" s="1">
        <v>2</v>
      </c>
      <c r="D41">
        <v>2.08</v>
      </c>
      <c r="I41" s="11"/>
      <c r="J41" s="11"/>
      <c r="K41" s="1">
        <v>2</v>
      </c>
      <c r="L41">
        <v>4.9800000000000004</v>
      </c>
      <c r="R41" s="1"/>
    </row>
    <row r="42" spans="1:41" x14ac:dyDescent="0.2">
      <c r="A42" s="11"/>
      <c r="B42" s="11"/>
      <c r="C42" s="1">
        <v>3</v>
      </c>
      <c r="D42">
        <v>1.48</v>
      </c>
      <c r="I42" s="11"/>
      <c r="J42" s="11"/>
      <c r="K42" s="1">
        <v>3</v>
      </c>
      <c r="L42">
        <v>3.47</v>
      </c>
      <c r="R42" s="1"/>
    </row>
    <row r="43" spans="1:41" x14ac:dyDescent="0.2">
      <c r="A43" s="11"/>
      <c r="B43" s="11"/>
      <c r="C43" s="1">
        <v>4</v>
      </c>
      <c r="D43">
        <v>1.77</v>
      </c>
      <c r="I43" s="11"/>
      <c r="J43" s="11"/>
      <c r="K43" s="1">
        <v>4</v>
      </c>
      <c r="L43">
        <v>4.01</v>
      </c>
      <c r="R43" s="1"/>
    </row>
    <row r="44" spans="1:41" x14ac:dyDescent="0.2">
      <c r="A44" s="11" t="s">
        <v>3</v>
      </c>
      <c r="B44" s="11" t="s">
        <v>10</v>
      </c>
      <c r="C44" s="1">
        <v>1</v>
      </c>
      <c r="D44">
        <v>1.31</v>
      </c>
      <c r="E44">
        <f>AVERAGE(D44:D47)</f>
        <v>1.3975</v>
      </c>
      <c r="F44">
        <f>STDEV(D44:D47)</f>
        <v>0.31637267054324919</v>
      </c>
      <c r="I44" s="11" t="s">
        <v>3</v>
      </c>
      <c r="J44" s="11" t="s">
        <v>10</v>
      </c>
      <c r="K44" s="1">
        <v>1</v>
      </c>
      <c r="L44">
        <v>1.43</v>
      </c>
      <c r="M44">
        <f>AVERAGE(L44:L47)</f>
        <v>1.1274999999999999</v>
      </c>
      <c r="N44">
        <f>STDEV(L44:L47)</f>
        <v>0.44455033460790444</v>
      </c>
      <c r="R44" s="1"/>
    </row>
    <row r="45" spans="1:41" x14ac:dyDescent="0.2">
      <c r="A45" s="11"/>
      <c r="B45" s="11"/>
      <c r="C45" s="1">
        <v>2</v>
      </c>
      <c r="D45">
        <v>1.84</v>
      </c>
      <c r="I45" s="11"/>
      <c r="J45" s="11"/>
      <c r="K45" s="1">
        <v>2</v>
      </c>
      <c r="L45">
        <v>1.01</v>
      </c>
      <c r="R45" s="1"/>
    </row>
    <row r="46" spans="1:41" x14ac:dyDescent="0.2">
      <c r="A46" s="11"/>
      <c r="B46" s="11"/>
      <c r="C46" s="1">
        <v>3</v>
      </c>
      <c r="D46">
        <v>1.0900000000000001</v>
      </c>
      <c r="I46" s="11"/>
      <c r="J46" s="11"/>
      <c r="K46" s="1">
        <v>3</v>
      </c>
      <c r="L46">
        <v>1.52</v>
      </c>
      <c r="R46" s="1"/>
    </row>
    <row r="47" spans="1:41" x14ac:dyDescent="0.2">
      <c r="A47" s="11"/>
      <c r="B47" s="11"/>
      <c r="C47" s="1">
        <v>4</v>
      </c>
      <c r="D47">
        <v>1.35</v>
      </c>
      <c r="I47" s="11"/>
      <c r="J47" s="11"/>
      <c r="K47" s="1">
        <v>4</v>
      </c>
      <c r="L47">
        <v>0.55000000000000004</v>
      </c>
      <c r="R47" s="1"/>
    </row>
    <row r="48" spans="1:41" x14ac:dyDescent="0.2">
      <c r="A48" s="11" t="s">
        <v>5</v>
      </c>
      <c r="B48" s="11" t="s">
        <v>10</v>
      </c>
      <c r="C48" s="1">
        <v>1</v>
      </c>
      <c r="D48">
        <v>1.05</v>
      </c>
      <c r="E48">
        <f>AVERAGE(D48:D51)</f>
        <v>1.3575000000000002</v>
      </c>
      <c r="F48">
        <f>STDEV(D48:D51)</f>
        <v>0.60944647016780684</v>
      </c>
      <c r="I48" s="11" t="s">
        <v>5</v>
      </c>
      <c r="J48" s="11" t="s">
        <v>10</v>
      </c>
      <c r="K48" s="1">
        <v>1</v>
      </c>
      <c r="L48">
        <v>1.1200000000000001</v>
      </c>
      <c r="M48">
        <f>AVERAGE(L48:L51)</f>
        <v>1.3325</v>
      </c>
      <c r="N48">
        <f>STDEV(L48:L51)</f>
        <v>0.20838665984174717</v>
      </c>
      <c r="R48" s="1"/>
    </row>
    <row r="49" spans="1:18" x14ac:dyDescent="0.2">
      <c r="A49" s="11"/>
      <c r="B49" s="11"/>
      <c r="C49" s="1">
        <v>2</v>
      </c>
      <c r="D49">
        <v>1.91</v>
      </c>
      <c r="I49" s="11"/>
      <c r="J49" s="11"/>
      <c r="K49" s="1">
        <v>2</v>
      </c>
      <c r="L49">
        <v>1.48</v>
      </c>
      <c r="R49" s="1"/>
    </row>
    <row r="50" spans="1:18" x14ac:dyDescent="0.2">
      <c r="A50" s="11"/>
      <c r="B50" s="11"/>
      <c r="C50" s="1">
        <v>3</v>
      </c>
      <c r="D50">
        <v>1.82</v>
      </c>
      <c r="I50" s="11"/>
      <c r="J50" s="11"/>
      <c r="K50" s="1">
        <v>3</v>
      </c>
      <c r="L50">
        <v>1.19</v>
      </c>
      <c r="R50" s="1"/>
    </row>
    <row r="51" spans="1:18" x14ac:dyDescent="0.2">
      <c r="A51" s="11"/>
      <c r="B51" s="11"/>
      <c r="C51" s="1">
        <v>4</v>
      </c>
      <c r="D51">
        <v>0.65</v>
      </c>
      <c r="I51" s="11"/>
      <c r="J51" s="11"/>
      <c r="K51" s="1">
        <v>4</v>
      </c>
      <c r="L51">
        <v>1.54</v>
      </c>
      <c r="R51" s="1"/>
    </row>
    <row r="52" spans="1:18" x14ac:dyDescent="0.2">
      <c r="R52" s="1"/>
    </row>
  </sheetData>
  <mergeCells count="54">
    <mergeCell ref="R3:U3"/>
    <mergeCell ref="V3:Y3"/>
    <mergeCell ref="Z3:AC3"/>
    <mergeCell ref="AD3:AG3"/>
    <mergeCell ref="AH3:AK3"/>
    <mergeCell ref="AL3:AO3"/>
    <mergeCell ref="I40:I43"/>
    <mergeCell ref="J40:J43"/>
    <mergeCell ref="I44:I47"/>
    <mergeCell ref="J44:J47"/>
    <mergeCell ref="I16:I19"/>
    <mergeCell ref="J16:J19"/>
    <mergeCell ref="I20:I23"/>
    <mergeCell ref="J20:J23"/>
    <mergeCell ref="I24:I27"/>
    <mergeCell ref="J24:J27"/>
    <mergeCell ref="I4:I7"/>
    <mergeCell ref="J4:J7"/>
    <mergeCell ref="I8:I11"/>
    <mergeCell ref="J8:J11"/>
    <mergeCell ref="I12:I15"/>
    <mergeCell ref="I48:I51"/>
    <mergeCell ref="J48:J51"/>
    <mergeCell ref="I28:I31"/>
    <mergeCell ref="J28:J31"/>
    <mergeCell ref="I32:I35"/>
    <mergeCell ref="J32:J35"/>
    <mergeCell ref="I36:I39"/>
    <mergeCell ref="J36:J39"/>
    <mergeCell ref="J12:J15"/>
    <mergeCell ref="B24:B27"/>
    <mergeCell ref="B20:B23"/>
    <mergeCell ref="B16:B19"/>
    <mergeCell ref="B12:B15"/>
    <mergeCell ref="B8:B11"/>
    <mergeCell ref="B4:B7"/>
    <mergeCell ref="B48:B51"/>
    <mergeCell ref="B44:B47"/>
    <mergeCell ref="B40:B43"/>
    <mergeCell ref="B36:B39"/>
    <mergeCell ref="B32:B35"/>
    <mergeCell ref="B28:B31"/>
    <mergeCell ref="A48:A51"/>
    <mergeCell ref="A4:A7"/>
    <mergeCell ref="A8:A11"/>
    <mergeCell ref="A12:A15"/>
    <mergeCell ref="A16:A19"/>
    <mergeCell ref="A20:A23"/>
    <mergeCell ref="A24:A27"/>
    <mergeCell ref="A28:A31"/>
    <mergeCell ref="A32:A35"/>
    <mergeCell ref="A36:A39"/>
    <mergeCell ref="A40:A43"/>
    <mergeCell ref="A44:A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Leso</dc:creator>
  <cp:lastModifiedBy>Charles Melnyk</cp:lastModifiedBy>
  <dcterms:created xsi:type="dcterms:W3CDTF">2023-08-18T11:42:46Z</dcterms:created>
  <dcterms:modified xsi:type="dcterms:W3CDTF">2025-01-15T21:43:23Z</dcterms:modified>
</cp:coreProperties>
</file>